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qiaoli/Library/CloudStorage/Dropbox/hepacivirusPhylogeography/hepaci_paper_supplementary/manuscript/hepaci_manuscript_V3_reviewed/Supplementary_updated_v1/"/>
    </mc:Choice>
  </mc:AlternateContent>
  <xr:revisionPtr revIDLastSave="0" documentId="13_ncr:1_{F9C61FCD-E97A-3847-8A9A-254B72DFAC32}" xr6:coauthVersionLast="47" xr6:coauthVersionMax="47" xr10:uidLastSave="{00000000-0000-0000-0000-000000000000}"/>
  <bookViews>
    <workbookView xWindow="0" yWindow="500" windowWidth="28800" windowHeight="16380" activeTab="2" xr2:uid="{EAA17443-F1AB-1142-8C56-3636A2DA2790}"/>
  </bookViews>
  <sheets>
    <sheet name="genomes from this study" sheetId="1" r:id="rId1"/>
    <sheet name="genomes from NCBI" sheetId="2" r:id="rId2"/>
    <sheet name="enriched HCV genomes" sheetId="3" r:id="rId3"/>
  </sheets>
  <definedNames>
    <definedName name="_xlnm._FilterDatabase" localSheetId="2" hidden="1">'enriched HCV genomes'!$A$1:$S$105</definedName>
    <definedName name="_xlnm._FilterDatabase" localSheetId="1" hidden="1">'genomes from NCBI'!$H$1:$H$2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41" uniqueCount="1260">
  <si>
    <t>OM161996</t>
  </si>
  <si>
    <t>AFGN30_A</t>
  </si>
  <si>
    <t>Muridae</t>
  </si>
  <si>
    <t>Deomyinae</t>
  </si>
  <si>
    <t>-</t>
  </si>
  <si>
    <t>Lophuromys</t>
  </si>
  <si>
    <t>Lophuromys sikapusi</t>
  </si>
  <si>
    <t>Rodent</t>
  </si>
  <si>
    <t>Guinea</t>
  </si>
  <si>
    <t>Africa</t>
  </si>
  <si>
    <t>Old World</t>
  </si>
  <si>
    <t xml:space="preserve"> Meliandou, (Guéckédou), Guinea</t>
    <phoneticPr fontId="0" type="noConversion"/>
  </si>
  <si>
    <t>OM162006</t>
  </si>
  <si>
    <t>AFGN30_B</t>
  </si>
  <si>
    <t>OM161995</t>
  </si>
  <si>
    <t>AFGN46_A</t>
  </si>
  <si>
    <t>OM161994</t>
  </si>
  <si>
    <t>AFGN46_B</t>
  </si>
  <si>
    <t>OM162005</t>
  </si>
  <si>
    <t>AFGN46_C</t>
  </si>
  <si>
    <t>OM161993</t>
  </si>
  <si>
    <t>AFGN47_A</t>
  </si>
  <si>
    <t>OM161991</t>
  </si>
  <si>
    <t>AFGN47_B</t>
  </si>
  <si>
    <t>OM162012</t>
  </si>
  <si>
    <t>COVROD 3559</t>
  </si>
  <si>
    <t>Gerbillini</t>
  </si>
  <si>
    <t>Dipodillus</t>
  </si>
  <si>
    <t>Dipodillus dasyurus</t>
  </si>
  <si>
    <t>Saudi Arabia</t>
  </si>
  <si>
    <t>Asia</t>
  </si>
  <si>
    <t>Namas, Saudi Arabia</t>
  </si>
  <si>
    <t>OM161990</t>
  </si>
  <si>
    <t>COVROD 3564</t>
  </si>
  <si>
    <t xml:space="preserve">Acomys </t>
  </si>
  <si>
    <t>Acomys dimidiatus</t>
  </si>
  <si>
    <t>OM161989</t>
  </si>
  <si>
    <t>COVROD 3570</t>
  </si>
  <si>
    <t>Acomys</t>
  </si>
  <si>
    <t>OM162013</t>
  </si>
  <si>
    <t>COVROD 3589</t>
  </si>
  <si>
    <t>OM162017</t>
  </si>
  <si>
    <t>CZ21</t>
  </si>
  <si>
    <t>Cricetidae</t>
  </si>
  <si>
    <t>Arvicolinae</t>
  </si>
  <si>
    <t>Czech Republic</t>
  </si>
  <si>
    <t>Europe</t>
  </si>
  <si>
    <t>Studenec, Czech Republic, europe</t>
  </si>
  <si>
    <t>OM161999</t>
  </si>
  <si>
    <t>S2619</t>
  </si>
  <si>
    <t>Myodini</t>
  </si>
  <si>
    <t>Eothenomys</t>
  </si>
  <si>
    <t>Eothenomys melanogaster</t>
  </si>
  <si>
    <t>China</t>
  </si>
  <si>
    <t>CN-Sichuan</t>
  </si>
  <si>
    <t>OM162002</t>
  </si>
  <si>
    <t xml:space="preserve">S2645	</t>
  </si>
  <si>
    <t>OM162015</t>
  </si>
  <si>
    <t>S2655</t>
  </si>
  <si>
    <t>Murinae</t>
  </si>
  <si>
    <t>Niviventer</t>
  </si>
  <si>
    <t>Niviventer confucianus</t>
  </si>
  <si>
    <t>OM162004</t>
  </si>
  <si>
    <t>S2657</t>
  </si>
  <si>
    <t>OM162007</t>
  </si>
  <si>
    <t>S2741</t>
  </si>
  <si>
    <t>Micromys</t>
  </si>
  <si>
    <t>Micromys minutus</t>
  </si>
  <si>
    <t>OM162003</t>
  </si>
  <si>
    <t>S2763</t>
  </si>
  <si>
    <t>OM162016</t>
  </si>
  <si>
    <t>S2889</t>
  </si>
  <si>
    <t>Rattus</t>
  </si>
  <si>
    <t xml:space="preserve">Rattus andamanensis </t>
  </si>
  <si>
    <t>OM162011</t>
  </si>
  <si>
    <t>S2903</t>
  </si>
  <si>
    <t>Eothenomys eleusis</t>
  </si>
  <si>
    <t>CN-Yunnan</t>
  </si>
  <si>
    <t>OM162010</t>
  </si>
  <si>
    <t>S2905</t>
  </si>
  <si>
    <t xml:space="preserve">Eothenomys eleusis </t>
  </si>
  <si>
    <t>OM162008</t>
  </si>
  <si>
    <t>S2913</t>
  </si>
  <si>
    <t>OM162009</t>
  </si>
  <si>
    <t>S2914</t>
  </si>
  <si>
    <t>OM162001</t>
  </si>
  <si>
    <t>S2959</t>
  </si>
  <si>
    <t>Eothenomys miletus</t>
  </si>
  <si>
    <t>OM162000</t>
  </si>
  <si>
    <t>S2970</t>
  </si>
  <si>
    <t>OM161997</t>
  </si>
  <si>
    <t>S2978</t>
  </si>
  <si>
    <t>OM161988</t>
  </si>
  <si>
    <t>TA109_A</t>
  </si>
  <si>
    <t>Lophuromys stanleyi</t>
  </si>
  <si>
    <t>Tanzania</t>
  </si>
  <si>
    <t>Minziro FR</t>
  </si>
  <si>
    <t>OM161987</t>
  </si>
  <si>
    <t>TA109_B</t>
  </si>
  <si>
    <t>OM161983</t>
  </si>
  <si>
    <t>TA156/TZA/2013</t>
  </si>
  <si>
    <t>Praomys</t>
  </si>
  <si>
    <t>Praomys jacksoni</t>
  </si>
  <si>
    <t>OM161982</t>
  </si>
  <si>
    <t>TA289_A/TZA/2013</t>
  </si>
  <si>
    <t>Lophuromys laticeps</t>
  </si>
  <si>
    <t>Bitale (North of Kigoma)</t>
  </si>
  <si>
    <t>OM161986</t>
  </si>
  <si>
    <t>TA289_B/TZA/2013</t>
  </si>
  <si>
    <t>OM161984</t>
  </si>
  <si>
    <t>TA289_C/TZA/2013</t>
  </si>
  <si>
    <t>OM161992</t>
  </si>
  <si>
    <t>TA289_D/TZA/2013</t>
  </si>
  <si>
    <t>OM161985</t>
  </si>
  <si>
    <t>TA289_E/TZA/2013</t>
  </si>
  <si>
    <t>Accession</t>
  </si>
  <si>
    <t>Isolate</t>
  </si>
  <si>
    <t>Host_family</t>
  </si>
  <si>
    <t>Host_subfamily</t>
  </si>
  <si>
    <t>Host_tribe</t>
  </si>
  <si>
    <t>Host_genus</t>
  </si>
  <si>
    <t>Host_species</t>
  </si>
  <si>
    <t>Host_type</t>
  </si>
  <si>
    <t>Country</t>
  </si>
  <si>
    <t>Region</t>
  </si>
  <si>
    <t>Origin</t>
  </si>
  <si>
    <t>Collection_date</t>
  </si>
  <si>
    <t>Reference</t>
  </si>
  <si>
    <t>specific location</t>
  </si>
  <si>
    <t>latitude</t>
    <phoneticPr fontId="0" type="noConversion"/>
  </si>
  <si>
    <t>longitude</t>
    <phoneticPr fontId="0" type="noConversion"/>
  </si>
  <si>
    <t>Note: while the specific location is NA, latitude and longitude are complete with country</t>
  </si>
  <si>
    <t>this study</t>
  </si>
  <si>
    <t>AB863589</t>
  </si>
  <si>
    <t>JPN3</t>
  </si>
  <si>
    <t>Equidae</t>
  </si>
  <si>
    <t>Equinae</t>
  </si>
  <si>
    <t>Equini</t>
  </si>
  <si>
    <t>Equus</t>
  </si>
  <si>
    <t>Equus ferus caballus</t>
  </si>
  <si>
    <t>Horse</t>
  </si>
  <si>
    <t>Japan</t>
  </si>
  <si>
    <t>Tanaka, 2014</t>
  </si>
  <si>
    <t>Hokkaido, Japan</t>
  </si>
  <si>
    <t>JF744991</t>
  </si>
  <si>
    <t>AAK-2011</t>
  </si>
  <si>
    <t>Canidae</t>
  </si>
  <si>
    <t>Caninae</t>
  </si>
  <si>
    <t>Canini</t>
  </si>
  <si>
    <t>Canis</t>
  </si>
  <si>
    <t>Canis lupus familiaris</t>
  </si>
  <si>
    <t>Dog</t>
  </si>
  <si>
    <t>USA</t>
  </si>
  <si>
    <t>North America</t>
  </si>
  <si>
    <t>New World</t>
  </si>
  <si>
    <t>Kapoor, 2011</t>
  </si>
  <si>
    <t>﻿Pennsylvania, USA</t>
  </si>
  <si>
    <t>JQ434001</t>
  </si>
  <si>
    <t>NZP-1</t>
  </si>
  <si>
    <t>Burbelo, 2012</t>
  </si>
  <si>
    <t>New York, USA</t>
  </si>
  <si>
    <t>JQ434002</t>
  </si>
  <si>
    <t>G1-073</t>
  </si>
  <si>
    <t>JQ434003</t>
  </si>
  <si>
    <t>A6-006</t>
  </si>
  <si>
    <t>JQ434004</t>
  </si>
  <si>
    <t>B10-022</t>
  </si>
  <si>
    <t>JQ434005</t>
  </si>
  <si>
    <t>F8-068</t>
  </si>
  <si>
    <t>JQ434006</t>
  </si>
  <si>
    <t>G5-077</t>
  </si>
  <si>
    <t>JQ434007</t>
  </si>
  <si>
    <t>H10-094</t>
  </si>
  <si>
    <t>JQ434008</t>
  </si>
  <si>
    <t>H3-011</t>
  </si>
  <si>
    <t>JX948116</t>
  </si>
  <si>
    <t>EF369_11J</t>
  </si>
  <si>
    <t>UK</t>
  </si>
  <si>
    <t>Lyons, 2012</t>
  </si>
  <si>
    <t>Edinburgh, UK</t>
  </si>
  <si>
    <t>KC411777</t>
  </si>
  <si>
    <t>RMU10-3382</t>
  </si>
  <si>
    <t>Germany</t>
  </si>
  <si>
    <t>Drexler, 2013</t>
  </si>
  <si>
    <t>KC411784</t>
  </si>
  <si>
    <t>NLR07-oct70</t>
  </si>
  <si>
    <t>Netherlands</t>
  </si>
  <si>
    <t>KC411796</t>
  </si>
  <si>
    <t>NLR08-365</t>
  </si>
  <si>
    <t>KC411806</t>
  </si>
  <si>
    <t>SAR-3</t>
  </si>
  <si>
    <t>Arvicanthini</t>
  </si>
  <si>
    <t>Rhabdomys</t>
  </si>
  <si>
    <t>Rhabdomys pumilio</t>
  </si>
  <si>
    <t>South Africa</t>
  </si>
  <si>
    <t>KC411807</t>
  </si>
  <si>
    <t>SAR-46</t>
  </si>
  <si>
    <t>KC551800</t>
  </si>
  <si>
    <t>GHV-1_BWC08</t>
  </si>
  <si>
    <t>Cercopithecidae</t>
  </si>
  <si>
    <t>Colobinae</t>
  </si>
  <si>
    <t>Colobus</t>
  </si>
  <si>
    <t>Colobus guereza</t>
  </si>
  <si>
    <t>Primate</t>
  </si>
  <si>
    <t>Uganda</t>
  </si>
  <si>
    <t>Lauck, 2013</t>
  </si>
  <si>
    <t>Kibale National Park, Uganda</t>
  </si>
  <si>
    <t>KC551801</t>
  </si>
  <si>
    <t>GHV-1_BWC05</t>
  </si>
  <si>
    <t>KC551802</t>
  </si>
  <si>
    <t>GHV-2_BWC04</t>
  </si>
  <si>
    <t>KC796074</t>
  </si>
  <si>
    <t>PDB-829</t>
  </si>
  <si>
    <t>Hipposideridae</t>
  </si>
  <si>
    <t>Hipposideros</t>
  </si>
  <si>
    <t>Hipposideros vittatus</t>
  </si>
  <si>
    <t>Bat</t>
  </si>
  <si>
    <t>Kenya</t>
  </si>
  <si>
    <t>Quan, 2013</t>
  </si>
  <si>
    <t>Shimoni cave, Kenya</t>
  </si>
  <si>
    <t>KC796077</t>
  </si>
  <si>
    <t>PDB-112</t>
  </si>
  <si>
    <t>Three caves, Kenya</t>
  </si>
  <si>
    <t>KC796078</t>
  </si>
  <si>
    <t>PDB-491.1</t>
  </si>
  <si>
    <t>Molossidae</t>
  </si>
  <si>
    <t>Otomops</t>
  </si>
  <si>
    <t>Otomops martiensseni</t>
  </si>
  <si>
    <t>Suswa cave, Kenya</t>
  </si>
  <si>
    <t>KC796090</t>
  </si>
  <si>
    <t>PDB-452</t>
  </si>
  <si>
    <t>KC796091</t>
  </si>
  <si>
    <t>PDB-445</t>
  </si>
  <si>
    <t>KC815310</t>
  </si>
  <si>
    <t>RHV-339</t>
  </si>
  <si>
    <t>Neotominae</t>
  </si>
  <si>
    <t>Peromyscus</t>
  </si>
  <si>
    <t>Peromyscus maniculatus</t>
  </si>
  <si>
    <t>Kapoor, 2013</t>
  </si>
  <si>
    <t>KC815312</t>
  </si>
  <si>
    <t>RHV-089</t>
  </si>
  <si>
    <t>KF177391</t>
  </si>
  <si>
    <t>DH1</t>
  </si>
  <si>
    <t>Hungary</t>
  </si>
  <si>
    <t>El-Attar, 2015</t>
  </si>
  <si>
    <t>KJ472766</t>
  </si>
  <si>
    <t>WSU-2013</t>
  </si>
  <si>
    <t>Ramsay, 2015</t>
  </si>
  <si>
    <t>KJ950938</t>
  </si>
  <si>
    <t>NrHV-1_NYC-C12</t>
  </si>
  <si>
    <t>Rattini</t>
  </si>
  <si>
    <t>Rattus norvegicus</t>
  </si>
  <si>
    <t>Firth, 2014</t>
  </si>
  <si>
    <t>KJ950939</t>
  </si>
  <si>
    <t>NrHV-2_NYC-E43</t>
  </si>
  <si>
    <t>KP265943</t>
  </si>
  <si>
    <t>GHC25</t>
  </si>
  <si>
    <t>Bovidae</t>
  </si>
  <si>
    <t>Bovinae</t>
  </si>
  <si>
    <t>Bovini</t>
  </si>
  <si>
    <t>Bos</t>
  </si>
  <si>
    <t>Bos taurus</t>
  </si>
  <si>
    <t>Cattle</t>
  </si>
  <si>
    <t>Ghana</t>
  </si>
  <si>
    <t>Corman, 2015</t>
  </si>
  <si>
    <t>Sobon Zongo, Ghana</t>
  </si>
  <si>
    <t>KP265946</t>
  </si>
  <si>
    <t>GHC52</t>
  </si>
  <si>
    <t>Sepaase, Ghana</t>
  </si>
  <si>
    <t>KP265947</t>
  </si>
  <si>
    <t>GHC55</t>
  </si>
  <si>
    <t>KP265948</t>
  </si>
  <si>
    <t>GHC85</t>
  </si>
  <si>
    <t>Onwe, Ghana</t>
  </si>
  <si>
    <t>KP265950</t>
  </si>
  <si>
    <t>GHC100</t>
  </si>
  <si>
    <t>Asotwe, Ghana</t>
  </si>
  <si>
    <t>KP325401</t>
  </si>
  <si>
    <t>Scheel, 2015</t>
  </si>
  <si>
    <t>KP641123</t>
  </si>
  <si>
    <t>B1</t>
  </si>
  <si>
    <t>Baechlein, 2015</t>
  </si>
  <si>
    <t>estimate from map/Aitrach, Germany</t>
  </si>
  <si>
    <t>KP641124</t>
  </si>
  <si>
    <t>estimate from map/21386 Heinsen, Germany</t>
  </si>
  <si>
    <t>KP641125</t>
  </si>
  <si>
    <t>estimate from map/Alte Celler Heerstraße, 29308 Winsen (Aller), Germany</t>
  </si>
  <si>
    <t>KP641126</t>
  </si>
  <si>
    <t>estimate from map/Heisterweg, 37124 Rosdorf, Germany</t>
  </si>
  <si>
    <t>KP641127</t>
  </si>
  <si>
    <t>estimate from map/37627 Stadtoldendorf, Germany</t>
  </si>
  <si>
    <t>MK737639</t>
  </si>
  <si>
    <t>HCL-1</t>
  </si>
  <si>
    <t>Anatidae</t>
  </si>
  <si>
    <t>Anatinae</t>
  </si>
  <si>
    <t>Anas</t>
  </si>
  <si>
    <t>Anas platyrhynchos domesticus</t>
  </si>
  <si>
    <t>Bird</t>
  </si>
  <si>
    <t>Chu, 2019</t>
  </si>
  <si>
    <t>Liaoning province, China</t>
  </si>
  <si>
    <t>MK737640</t>
  </si>
  <si>
    <t>HCL-2</t>
  </si>
  <si>
    <t>MK737641</t>
  </si>
  <si>
    <t>HCL-3</t>
  </si>
  <si>
    <t>MF775364</t>
  </si>
  <si>
    <t>SZCDC70</t>
  </si>
  <si>
    <t>Soricidae</t>
  </si>
  <si>
    <t>Crocidurinae</t>
  </si>
  <si>
    <t>Suncus</t>
  </si>
  <si>
    <t>Suncus murinus</t>
  </si>
  <si>
    <t>Shrew</t>
  </si>
  <si>
    <t>Guo, 2019</t>
  </si>
  <si>
    <t>Shenzhen, Guangdong province, China</t>
  </si>
  <si>
    <t>MH824541</t>
  </si>
  <si>
    <t>H2-L41</t>
  </si>
  <si>
    <t>Indriidae</t>
  </si>
  <si>
    <t>Propithecus</t>
  </si>
  <si>
    <t>Propithecus diadema</t>
  </si>
  <si>
    <t>Madagascar</t>
  </si>
  <si>
    <t>Canuti, 2018</t>
  </si>
  <si>
    <t>Tsinjoarivo forest, Madagascar</t>
  </si>
  <si>
    <t>MH824540</t>
  </si>
  <si>
    <t>H2-L40</t>
  </si>
  <si>
    <t>MH824539</t>
  </si>
  <si>
    <t>H2-L25</t>
  </si>
  <si>
    <t>MH824542</t>
  </si>
  <si>
    <t>H6-L83</t>
  </si>
  <si>
    <t>Ambatovy, Madagascar</t>
  </si>
  <si>
    <t>MH824543</t>
  </si>
  <si>
    <t>H5-L75</t>
  </si>
  <si>
    <t>MH027948</t>
  </si>
  <si>
    <t>BH181</t>
  </si>
  <si>
    <t>Schlottau, 2018</t>
  </si>
  <si>
    <t>MH027953</t>
  </si>
  <si>
    <t>BH204</t>
  </si>
  <si>
    <t>MG781019</t>
  </si>
  <si>
    <t>BR_RN034B019</t>
  </si>
  <si>
    <t>Brazil</t>
  </si>
  <si>
    <t>South America</t>
  </si>
  <si>
    <t>da Silva, 2018</t>
  </si>
  <si>
    <t>states of MA and RN, Northeast Brazil</t>
  </si>
  <si>
    <t>MG781018</t>
  </si>
  <si>
    <t>BR_MA236B017</t>
  </si>
  <si>
    <t>MG257793</t>
  </si>
  <si>
    <t>BovHepV/GD/01</t>
  </si>
  <si>
    <t>Lu, 2018</t>
  </si>
  <si>
    <t>Guangdong Province, Southern China</t>
  </si>
  <si>
    <t>MG257794</t>
  </si>
  <si>
    <t>BovHepV/GD/02</t>
  </si>
  <si>
    <t>MH027992</t>
  </si>
  <si>
    <t>H56</t>
  </si>
  <si>
    <t>Schlottau, 2019</t>
  </si>
  <si>
    <t>MH028007</t>
  </si>
  <si>
    <t>H628</t>
  </si>
  <si>
    <t>MH028000</t>
  </si>
  <si>
    <t>H268</t>
  </si>
  <si>
    <t>MH027993</t>
  </si>
  <si>
    <t>H57</t>
  </si>
  <si>
    <t>MH028004</t>
  </si>
  <si>
    <t>H581</t>
  </si>
  <si>
    <t>MH028005</t>
  </si>
  <si>
    <t>H593</t>
  </si>
  <si>
    <t>MH027998</t>
  </si>
  <si>
    <t>H170</t>
  </si>
  <si>
    <t>KX056116</t>
  </si>
  <si>
    <t>K-061</t>
  </si>
  <si>
    <t>South Korea</t>
  </si>
  <si>
    <t>Ho-Seong, 2017</t>
  </si>
  <si>
    <t>Icheon (Gyeonggi), South Korea</t>
  </si>
  <si>
    <t>KX056117</t>
  </si>
  <si>
    <t>K-062</t>
  </si>
  <si>
    <t>JeJu island (Jeju), South Korea</t>
  </si>
  <si>
    <t>MH027995</t>
  </si>
  <si>
    <t>H105</t>
  </si>
  <si>
    <t>MH027999</t>
  </si>
  <si>
    <t>H179</t>
  </si>
  <si>
    <t>MH028001</t>
  </si>
  <si>
    <t>H285</t>
  </si>
  <si>
    <t>MH028002</t>
  </si>
  <si>
    <t>H286</t>
  </si>
  <si>
    <t>MH027996</t>
  </si>
  <si>
    <t>H143</t>
  </si>
  <si>
    <t>KX421286</t>
  </si>
  <si>
    <t>B82</t>
  </si>
  <si>
    <t>Equus africanus asinus</t>
  </si>
  <si>
    <t>Donkey</t>
  </si>
  <si>
    <t>Bulgaria</t>
  </si>
  <si>
    <t>Walter, 2016</t>
  </si>
  <si>
    <t>KX421287</t>
  </si>
  <si>
    <t>B89</t>
  </si>
  <si>
    <t>KT880191</t>
  </si>
  <si>
    <t>R09-249</t>
  </si>
  <si>
    <t>France</t>
  </si>
  <si>
    <t>KT880192</t>
  </si>
  <si>
    <t>R09-250</t>
  </si>
  <si>
    <t>KT880193</t>
  </si>
  <si>
    <t>R09-251</t>
  </si>
  <si>
    <t>MF152651</t>
  </si>
  <si>
    <t>Guangzhou/6</t>
  </si>
  <si>
    <t>Direct Submission</t>
  </si>
  <si>
    <t xml:space="preserve">Guangzhou, Guangdong province, China </t>
  </si>
  <si>
    <t>MF152652</t>
  </si>
  <si>
    <t>Guangzhou/33</t>
  </si>
  <si>
    <t>KY370095</t>
  </si>
  <si>
    <t>IM2014</t>
  </si>
  <si>
    <t>Dipodidae</t>
  </si>
  <si>
    <t>Dipodinae</t>
  </si>
  <si>
    <t>Dipodini</t>
  </si>
  <si>
    <t>Dipus</t>
  </si>
  <si>
    <t>Dipus sagitta</t>
  </si>
  <si>
    <t>Wu, 2018</t>
  </si>
  <si>
    <t>Inner Mongolia, China</t>
  </si>
  <si>
    <t>KY370094</t>
  </si>
  <si>
    <t>Tibet2014</t>
  </si>
  <si>
    <t>Arvicolini</t>
  </si>
  <si>
    <t>Neodon</t>
  </si>
  <si>
    <t>Neodon clarkei</t>
  </si>
  <si>
    <t>Tibet, China</t>
  </si>
  <si>
    <t>KY370091</t>
  </si>
  <si>
    <t>Allactaginae</t>
  </si>
  <si>
    <t>Allactaga</t>
  </si>
  <si>
    <t>Allactaga sibirica</t>
  </si>
  <si>
    <t>KY370092</t>
  </si>
  <si>
    <t>Gerbillinae</t>
  </si>
  <si>
    <t>Meriones</t>
  </si>
  <si>
    <t>Meriones meridianus</t>
  </si>
  <si>
    <t>KX905133</t>
  </si>
  <si>
    <t>rn-1</t>
  </si>
  <si>
    <t>Trivedi, 2018</t>
  </si>
  <si>
    <t>MF113386</t>
  </si>
  <si>
    <t>SD-1</t>
  </si>
  <si>
    <t>Billerbeck, 2017</t>
  </si>
  <si>
    <t>MH370348</t>
  </si>
  <si>
    <t>On/2012</t>
  </si>
  <si>
    <t>Sigmodontinae</t>
  </si>
  <si>
    <t>Oryzomyini</t>
  </si>
  <si>
    <t>Oligoryzomys</t>
  </si>
  <si>
    <t>Oligoryzomys nigripes</t>
  </si>
  <si>
    <t>de Souza, 2019</t>
  </si>
  <si>
    <t>São Paulo State, Brazil</t>
  </si>
  <si>
    <t>MG211815</t>
  </si>
  <si>
    <t>GS2015</t>
  </si>
  <si>
    <t>Sciuridae</t>
  </si>
  <si>
    <t>Xerinae</t>
  </si>
  <si>
    <t>Marmotini</t>
  </si>
  <si>
    <t>Spermophilus</t>
  </si>
  <si>
    <t>Spermophilus dauricus</t>
  </si>
  <si>
    <t>Li, 2018</t>
  </si>
  <si>
    <t>Xinjiang Uygur Autonomous Region, China</t>
  </si>
  <si>
    <t>MG600414</t>
  </si>
  <si>
    <t>05VZ-14-118</t>
  </si>
  <si>
    <t>Spalacidae</t>
  </si>
  <si>
    <t>Rhizomyinae</t>
  </si>
  <si>
    <t>Rhizomyini</t>
  </si>
  <si>
    <t>Rhizomys</t>
  </si>
  <si>
    <t>Rhizomys pruinosus</t>
  </si>
  <si>
    <t>Vietnam</t>
  </si>
  <si>
    <t>Van Nguyen, 2018</t>
  </si>
  <si>
    <t>Dak Lak province, Vietnam</t>
  </si>
  <si>
    <t>MG600412</t>
  </si>
  <si>
    <t>05VZ-14-104</t>
  </si>
  <si>
    <t>MG600413</t>
  </si>
  <si>
    <t>05VZ-14-103</t>
  </si>
  <si>
    <t>MG600415</t>
  </si>
  <si>
    <t>05VZ-14-119</t>
  </si>
  <si>
    <t>MG822666</t>
  </si>
  <si>
    <t>B349/PAN/2014</t>
  </si>
  <si>
    <t>Echimyidae</t>
  </si>
  <si>
    <t>Echimyinae</t>
  </si>
  <si>
    <t>Myocastorini</t>
  </si>
  <si>
    <t>Proechimys</t>
  </si>
  <si>
    <t>Proechimys semispinosus</t>
  </si>
  <si>
    <t>Panama</t>
  </si>
  <si>
    <t>Schmid, 2018</t>
  </si>
  <si>
    <t>Panamá Canal area, Central Panamá</t>
  </si>
  <si>
    <t>MG599988</t>
  </si>
  <si>
    <t>PXJHG3419</t>
  </si>
  <si>
    <t>Eublepharidae</t>
  </si>
  <si>
    <t>Eublepharinae</t>
  </si>
  <si>
    <t>Goniurosaurus</t>
  </si>
  <si>
    <t>Goniurosaurus luii</t>
  </si>
  <si>
    <t>Lizard</t>
  </si>
  <si>
    <t>Shi, 2018</t>
  </si>
  <si>
    <t>Guangxi, China</t>
  </si>
  <si>
    <t>MG599987</t>
  </si>
  <si>
    <t>YLSHG5584</t>
  </si>
  <si>
    <t>Sphaerodactylidae</t>
  </si>
  <si>
    <t>Teratoscincus</t>
  </si>
  <si>
    <t>Teratoscincus roborowskii</t>
  </si>
  <si>
    <t>Yili, China</t>
  </si>
  <si>
    <t>MG599992</t>
  </si>
  <si>
    <t>DHHHBHGS10983</t>
  </si>
  <si>
    <t>Urolophidae</t>
  </si>
  <si>
    <t>Urolophus</t>
  </si>
  <si>
    <t>Urolophus aurantiacus</t>
  </si>
  <si>
    <t>Cartilaginous fish</t>
  </si>
  <si>
    <t>Xiamen, China</t>
  </si>
  <si>
    <t>MG599997</t>
  </si>
  <si>
    <t>NHYJG60710</t>
  </si>
  <si>
    <t>Chimaeridae</t>
  </si>
  <si>
    <t>Chimaera</t>
  </si>
  <si>
    <t>Chimaera sp</t>
  </si>
  <si>
    <t>Nanhai, China</t>
  </si>
  <si>
    <t>MG599989</t>
  </si>
  <si>
    <t>LPXYG13170</t>
  </si>
  <si>
    <t>Gekkonidae</t>
  </si>
  <si>
    <t>Gekkoninae</t>
  </si>
  <si>
    <t>Hemidactylus</t>
  </si>
  <si>
    <t>Hemidactylus bowringii</t>
  </si>
  <si>
    <t>Hainan, China</t>
  </si>
  <si>
    <t>MG599993</t>
  </si>
  <si>
    <t>FZFYG124617</t>
  </si>
  <si>
    <t>Protopteridae</t>
  </si>
  <si>
    <t>Protopterus</t>
  </si>
  <si>
    <t>Protopterus annectens</t>
  </si>
  <si>
    <t>Lungfish</t>
  </si>
  <si>
    <t>Nigeria</t>
  </si>
  <si>
    <t>Western Africa</t>
  </si>
  <si>
    <t>MG599991</t>
  </si>
  <si>
    <t>BWLTYG5315</t>
  </si>
  <si>
    <t>Rhinobatidae</t>
  </si>
  <si>
    <t>Rhinobatos</t>
  </si>
  <si>
    <t>Rhinobatos hynnicephalus</t>
  </si>
  <si>
    <t>MG599994</t>
  </si>
  <si>
    <t>NHJSG30635</t>
  </si>
  <si>
    <t>Triakidae</t>
  </si>
  <si>
    <t>Mustelus</t>
  </si>
  <si>
    <t>Mustelus manazo</t>
  </si>
  <si>
    <t>MG599998</t>
  </si>
  <si>
    <t>RBCSG7845</t>
  </si>
  <si>
    <t>MG599999</t>
  </si>
  <si>
    <t>WHJYGF75270</t>
  </si>
  <si>
    <t>Trionychidae</t>
  </si>
  <si>
    <t>Pelodiscus</t>
  </si>
  <si>
    <t>Pelodiscus sinensis</t>
  </si>
  <si>
    <t>Turtle</t>
  </si>
  <si>
    <t>MG599995</t>
  </si>
  <si>
    <t>NHJSG30261</t>
  </si>
  <si>
    <t>Squalidae</t>
  </si>
  <si>
    <t>Squalus</t>
  </si>
  <si>
    <t>Squalus brevirostris</t>
  </si>
  <si>
    <t>MG599996</t>
  </si>
  <si>
    <t>NHYJG60722</t>
  </si>
  <si>
    <t>MG600000</t>
  </si>
  <si>
    <t>WHWGGF64311</t>
  </si>
  <si>
    <t>Geoemydinae</t>
  </si>
  <si>
    <t>Mauremys</t>
  </si>
  <si>
    <t>Mauremys megalocephala</t>
  </si>
  <si>
    <t>MN635449</t>
  </si>
  <si>
    <t>VERT31</t>
  </si>
  <si>
    <t>Phalangeridae</t>
  </si>
  <si>
    <t>Trichosurus</t>
  </si>
  <si>
    <t>Trichosurus vulpecula</t>
  </si>
  <si>
    <t>Marsupial</t>
  </si>
  <si>
    <t>Australia</t>
  </si>
  <si>
    <t>Oceania</t>
  </si>
  <si>
    <t>Chang, 2020</t>
  </si>
  <si>
    <t>greater Sydney basin, Australia</t>
  </si>
  <si>
    <t>MN062427</t>
  </si>
  <si>
    <t>NA03-001</t>
  </si>
  <si>
    <t>Accipitridae</t>
  </si>
  <si>
    <t>Haliaeetus</t>
  </si>
  <si>
    <t>Haliaeetus leucocephalus</t>
  </si>
  <si>
    <t>Goldberg, 2019</t>
  </si>
  <si>
    <t>Sauk County, Wisconsin, USA</t>
  </si>
  <si>
    <t>MH844500</t>
  </si>
  <si>
    <t>B32</t>
  </si>
  <si>
    <t>Bradypodidae</t>
  </si>
  <si>
    <t>Bradypus</t>
  </si>
  <si>
    <t>Bradypus variegatus</t>
  </si>
  <si>
    <t>Sloth</t>
  </si>
  <si>
    <t>Costa Rica</t>
  </si>
  <si>
    <t>Moreira-Soto, 2020</t>
  </si>
  <si>
    <t>Sloth Sanctuary, Penshurt, Limón, Costa Rica</t>
  </si>
  <si>
    <t>MH844501</t>
  </si>
  <si>
    <t>B31</t>
  </si>
  <si>
    <t>MN242369</t>
  </si>
  <si>
    <t>MgHV2</t>
  </si>
  <si>
    <t>Ukraine</t>
  </si>
  <si>
    <t>Kesaniemi, 2020</t>
  </si>
  <si>
    <t>Kiev, Ukraine</t>
  </si>
  <si>
    <t>MN242370</t>
  </si>
  <si>
    <t>MgHV3</t>
  </si>
  <si>
    <t>MN242371</t>
  </si>
  <si>
    <t>MgHV4</t>
  </si>
  <si>
    <t>MN242372</t>
  </si>
  <si>
    <t>MgHV5</t>
  </si>
  <si>
    <t>MT135177</t>
  </si>
  <si>
    <t>GD-61</t>
  </si>
  <si>
    <t>Lu, 2020</t>
  </si>
  <si>
    <t>MN133813</t>
  </si>
  <si>
    <t>P1-10</t>
  </si>
  <si>
    <t>Culicidae</t>
  </si>
  <si>
    <t>Culex</t>
  </si>
  <si>
    <t>Culex annulirostris</t>
  </si>
  <si>
    <t>Mosquito</t>
  </si>
  <si>
    <t>Williams, 2020</t>
  </si>
  <si>
    <t xml:space="preserve">Kimberley region of Western Australia </t>
  </si>
  <si>
    <t>MT371434</t>
  </si>
  <si>
    <t>Galagidae</t>
  </si>
  <si>
    <t>Galago</t>
  </si>
  <si>
    <t>Galago senegalensis</t>
  </si>
  <si>
    <t>Senegal</t>
  </si>
  <si>
    <t>Porter, 2020</t>
  </si>
  <si>
    <t>MT371438</t>
  </si>
  <si>
    <t>Toamasina province, Madagascar</t>
  </si>
  <si>
    <t>MT371439</t>
  </si>
  <si>
    <t>Gehyra</t>
  </si>
  <si>
    <t>Gehyra lauta</t>
  </si>
  <si>
    <t>West Leichardt Station, Queensland, Australia</t>
  </si>
  <si>
    <t>MT371440</t>
  </si>
  <si>
    <t>Ixodidae</t>
  </si>
  <si>
    <t>Ixodes</t>
  </si>
  <si>
    <t>Ixodes holocyclus</t>
  </si>
  <si>
    <t>Tick</t>
  </si>
  <si>
    <t>North Head, NSW, Sydney, New South Wales, Australia</t>
  </si>
  <si>
    <t>MT371441</t>
  </si>
  <si>
    <t>Monarchidae</t>
  </si>
  <si>
    <t>Grallina</t>
  </si>
  <si>
    <t>Grallina cyanoleuca</t>
  </si>
  <si>
    <t>Nowra, NSW, Sydney, New South Wales, Australia</t>
  </si>
  <si>
    <t>MT371442</t>
  </si>
  <si>
    <t>Pelecanidae</t>
  </si>
  <si>
    <t>Pelecanus</t>
  </si>
  <si>
    <t>Pelecanus conspicillatus</t>
  </si>
  <si>
    <t>Blackwall Bay, NSW, Sydney, New South Wales, Australia</t>
  </si>
  <si>
    <t>MT371443</t>
  </si>
  <si>
    <t>Phascolarctidae</t>
  </si>
  <si>
    <t>Phascolarctos</t>
  </si>
  <si>
    <t>Phascolarctos cinereus</t>
  </si>
  <si>
    <t>Port Macquarie, NSW, Sydney, New South Wales, Australia</t>
  </si>
  <si>
    <t>MT085180</t>
  </si>
  <si>
    <t>RtBi-HepaV/Tt2013</t>
  </si>
  <si>
    <t>Bandicota</t>
  </si>
  <si>
    <t>Bandicota indica</t>
  </si>
  <si>
    <t>Thailand</t>
  </si>
  <si>
    <t>Wu, 2021</t>
  </si>
  <si>
    <t>Tak, Thailand</t>
  </si>
  <si>
    <t>MT085184</t>
  </si>
  <si>
    <t>RtRe-HepaV/Cm2009A</t>
  </si>
  <si>
    <t>Rattus exulans</t>
  </si>
  <si>
    <t>Cambodia</t>
  </si>
  <si>
    <t>Mondolkiri, Cambodia</t>
  </si>
  <si>
    <t>MT085185</t>
  </si>
  <si>
    <t>RtRe-HepaV/Cm2009B</t>
  </si>
  <si>
    <t>MT085186</t>
  </si>
  <si>
    <t>RtRe-HepaV/Cm2009C</t>
  </si>
  <si>
    <t>MT085187</t>
  </si>
  <si>
    <t>RtRe-HepaV/Cm2009D</t>
  </si>
  <si>
    <t>MT085188</t>
  </si>
  <si>
    <t>RtRe-HepaV/Lc2009A</t>
  </si>
  <si>
    <t>Laos</t>
  </si>
  <si>
    <t>Champasak, Laos</t>
  </si>
  <si>
    <t>MT085189</t>
  </si>
  <si>
    <t>RtRe-HepaV/Lc2009B</t>
  </si>
  <si>
    <t>MT085190</t>
  </si>
  <si>
    <t>RtRe-HepaV/Lc2009C</t>
  </si>
  <si>
    <t>MT085191</t>
  </si>
  <si>
    <t>RtMc-HepaV/Lv2015</t>
  </si>
  <si>
    <t>Mus</t>
  </si>
  <si>
    <t>Mus caroli</t>
  </si>
  <si>
    <t>Vientiane, Laos</t>
  </si>
  <si>
    <t>MT085194</t>
  </si>
  <si>
    <t>RtLn-HepaV/Tp2007</t>
  </si>
  <si>
    <t>Leopoldamys</t>
  </si>
  <si>
    <t>Leopoldamys neilli</t>
  </si>
  <si>
    <t>Phrae, Thailand</t>
  </si>
  <si>
    <t>MT085195</t>
  </si>
  <si>
    <t>RtRe-HepaV/Tp2006A</t>
  </si>
  <si>
    <t>MT085196</t>
  </si>
  <si>
    <t>RtRe-HepaV/Tp2006B</t>
  </si>
  <si>
    <t>MT085197</t>
  </si>
  <si>
    <t>RtRe-HepaV/Tp2007</t>
  </si>
  <si>
    <t>MT085200</t>
  </si>
  <si>
    <t>RtMce-HepaV/Tn2012</t>
  </si>
  <si>
    <t>Mus cervicolor</t>
  </si>
  <si>
    <t>Nan, Thailand</t>
  </si>
  <si>
    <t>MT085201</t>
  </si>
  <si>
    <t>RtMce-HepaV/Tn2013</t>
  </si>
  <si>
    <t>MT085202</t>
  </si>
  <si>
    <t>RtMco-HepaV/Tn2018</t>
  </si>
  <si>
    <t>Mus cookii</t>
  </si>
  <si>
    <t>MT085206</t>
  </si>
  <si>
    <t>RtRe-HepaV/Tk2011</t>
  </si>
  <si>
    <t>Kanchanaburi, Thailand</t>
  </si>
  <si>
    <t>MT085207</t>
  </si>
  <si>
    <t>RtRe-HepaV/Tpk2012</t>
  </si>
  <si>
    <t>Prachuap Khiri Khan, Thailand</t>
  </si>
  <si>
    <t>MT085212</t>
  </si>
  <si>
    <t>RtMc-HepaV/Tu2016</t>
  </si>
  <si>
    <t>Udon Thani, Thailand</t>
  </si>
  <si>
    <t>MT085215</t>
  </si>
  <si>
    <t>RtRe-HepaV/Cs2008A</t>
  </si>
  <si>
    <t>Sihanouk, Cambodia</t>
  </si>
  <si>
    <t>MT085216</t>
  </si>
  <si>
    <t>RtRe-HepaV/Cs2008B</t>
  </si>
  <si>
    <t>MT085217</t>
  </si>
  <si>
    <t>RtRe-HepaV/Cs2008C</t>
  </si>
  <si>
    <t>MT085218</t>
  </si>
  <si>
    <t>RtRe-HepaV/Cs2009A</t>
  </si>
  <si>
    <t>MT085219</t>
  </si>
  <si>
    <t>RtRe-HepaV/Cs2009B</t>
  </si>
  <si>
    <t>MT085220</t>
  </si>
  <si>
    <t>RtRe-HepaV/Cs2009C</t>
  </si>
  <si>
    <t>MT085224</t>
  </si>
  <si>
    <t>SoSm-HepaV/Cs2009</t>
  </si>
  <si>
    <t>MT085225</t>
  </si>
  <si>
    <t>RtRe-HepaV/Tka2010A</t>
  </si>
  <si>
    <t>Kalasin, Thailand</t>
  </si>
  <si>
    <t>MT085227</t>
  </si>
  <si>
    <t>RtRe-HepaV/Tka2010B</t>
  </si>
  <si>
    <t>MZ545672</t>
  </si>
  <si>
    <t>SX10G/DB/2018</t>
  </si>
  <si>
    <t>Meriones unguiculatus</t>
  </si>
  <si>
    <t>An, 2022</t>
  </si>
  <si>
    <t>﻿Dingbian County of Shaanxi Province, China</t>
  </si>
  <si>
    <t>MZ545673</t>
  </si>
  <si>
    <t>SX10F/DB/2018</t>
  </si>
  <si>
    <t>MZ545674</t>
  </si>
  <si>
    <t>SX08F/DB/2018</t>
  </si>
  <si>
    <t>MZ545675</t>
  </si>
  <si>
    <t>SX08G/DB/2018</t>
  </si>
  <si>
    <t>MZ545676</t>
  </si>
  <si>
    <t>SX09F/DB/2018</t>
  </si>
  <si>
    <t>MZ545677</t>
  </si>
  <si>
    <t>SX10S/DB/2018</t>
  </si>
  <si>
    <t>MZ545678</t>
  </si>
  <si>
    <t>SX08S/DB/2018</t>
  </si>
  <si>
    <t>MZ545679</t>
  </si>
  <si>
    <t>SX06S/DB/2018</t>
  </si>
  <si>
    <t>MZ545680</t>
  </si>
  <si>
    <t>SX04G/DB/2018</t>
  </si>
  <si>
    <t>MZ545681</t>
  </si>
  <si>
    <t>SX05P/DB/2018</t>
  </si>
  <si>
    <t>MZ545682</t>
  </si>
  <si>
    <t>SX05G/DB/2018</t>
  </si>
  <si>
    <t>MN535729</t>
  </si>
  <si>
    <t>TA166/TZA/2013</t>
  </si>
  <si>
    <t>Vespertilionidae</t>
  </si>
  <si>
    <t>Vespertilionini</t>
  </si>
  <si>
    <t xml:space="preserve">Glauconycteris </t>
  </si>
  <si>
    <t>Glauconycteris atra</t>
  </si>
  <si>
    <t>Bletsa, 2021</t>
  </si>
  <si>
    <t>MN535730</t>
  </si>
  <si>
    <t>TA168/TZA/2013</t>
  </si>
  <si>
    <t>MN555567</t>
  </si>
  <si>
    <t>TZ25757/TZA/2011</t>
  </si>
  <si>
    <t>Acomys wilsoni</t>
  </si>
  <si>
    <t>Mihuga_site 2</t>
  </si>
  <si>
    <t>MN564789</t>
  </si>
  <si>
    <t>CRT682/COD/2010</t>
  </si>
  <si>
    <t>Gliridae</t>
  </si>
  <si>
    <t>Graphiurus</t>
  </si>
  <si>
    <t>Graphiurus kelleni</t>
  </si>
  <si>
    <t>DRC</t>
  </si>
  <si>
    <t>Lieki paysans RD Dudu</t>
  </si>
  <si>
    <t>MN564790</t>
  </si>
  <si>
    <t>ETH674/ETH/2012</t>
  </si>
  <si>
    <t>Stenocephalemys</t>
  </si>
  <si>
    <t>Stenocephalemys albipes</t>
  </si>
  <si>
    <t>Ethiopia</t>
  </si>
  <si>
    <t>Mizan Tefari</t>
  </si>
  <si>
    <t>MN564791</t>
  </si>
  <si>
    <t>TA338/TZA/2013</t>
  </si>
  <si>
    <t>Mastomys</t>
  </si>
  <si>
    <t>Mastomys natalensis</t>
  </si>
  <si>
    <t>Makongoro</t>
  </si>
  <si>
    <t>MN564792</t>
  </si>
  <si>
    <t>TA132/TZA/2013</t>
  </si>
  <si>
    <t>MN564793</t>
  </si>
  <si>
    <t>TA142/TZA/2013</t>
  </si>
  <si>
    <t>MN564794</t>
  </si>
  <si>
    <t>TA152/TZA/2013</t>
  </si>
  <si>
    <t>MN587650</t>
  </si>
  <si>
    <t>CRT125-A/COD/2010</t>
  </si>
  <si>
    <t>Lophuromys dudui</t>
  </si>
  <si>
    <t>Yaikela Ligne 2</t>
  </si>
  <si>
    <t>MN587651</t>
  </si>
  <si>
    <t>CRT125-B/COD/2010</t>
  </si>
  <si>
    <t>MN587652</t>
  </si>
  <si>
    <t>CRT125-C/COD/2010</t>
  </si>
  <si>
    <t>MN587653</t>
  </si>
  <si>
    <t>CRT125-D/COD/2010</t>
  </si>
  <si>
    <t>MN587654</t>
  </si>
  <si>
    <t>CRT352-A/COD/2010</t>
  </si>
  <si>
    <t>Bomane Ligne 1 KGB</t>
  </si>
  <si>
    <t>MN587655</t>
  </si>
  <si>
    <t>CRT352-B/COD/2010</t>
  </si>
  <si>
    <t>MN587656</t>
  </si>
  <si>
    <t>CRT382/COD/2010</t>
  </si>
  <si>
    <t>Bomane Ligne 2 KGB</t>
  </si>
  <si>
    <t>MN587657</t>
  </si>
  <si>
    <t>CRT471/COD/2010</t>
  </si>
  <si>
    <t>Bomane Champ Nic2</t>
  </si>
  <si>
    <t>MN587658</t>
  </si>
  <si>
    <t>CRT490-A/COD/2010</t>
  </si>
  <si>
    <t>MN587659</t>
  </si>
  <si>
    <t>CRT490-B/COD/2010</t>
  </si>
  <si>
    <t>MN587660</t>
  </si>
  <si>
    <t>CRT490-C/COD/2010</t>
  </si>
  <si>
    <t>MN587661</t>
  </si>
  <si>
    <t>CRT64-A/COD/2010</t>
  </si>
  <si>
    <t>MN587662</t>
  </si>
  <si>
    <t>CRT64-B/COD/2010</t>
  </si>
  <si>
    <t>MN587663</t>
  </si>
  <si>
    <t>CRT64-C/COD/2010</t>
  </si>
  <si>
    <t>MN587664</t>
  </si>
  <si>
    <t>CRT64-D/COD/2010</t>
  </si>
  <si>
    <t>MN587665</t>
  </si>
  <si>
    <t>CRT64-E/COD/2010</t>
  </si>
  <si>
    <t>MN587666</t>
  </si>
  <si>
    <t>CRT74/COD/2010</t>
  </si>
  <si>
    <t>MN587667</t>
  </si>
  <si>
    <t>MOZ094/MOZ/2011</t>
  </si>
  <si>
    <t>Lophuromys machangui</t>
  </si>
  <si>
    <t>Mozambique</t>
  </si>
  <si>
    <t>Mt Mabu</t>
  </si>
  <si>
    <t>MN587668</t>
  </si>
  <si>
    <t>MOZ133/MOZ/2011</t>
  </si>
  <si>
    <t>MN587669</t>
  </si>
  <si>
    <t>MOZ329-A/MOZ/2011</t>
  </si>
  <si>
    <t>Gurue</t>
  </si>
  <si>
    <t>MN587670</t>
  </si>
  <si>
    <t>MOZ329-B/MOZ/2011</t>
  </si>
  <si>
    <t>MN587671</t>
  </si>
  <si>
    <t>MOZ329-C/MOZ/2011</t>
  </si>
  <si>
    <t>MN587672</t>
  </si>
  <si>
    <t>TA275/TZA/2013</t>
  </si>
  <si>
    <t>MN587673</t>
  </si>
  <si>
    <t>TA293-A/TZA/2013</t>
  </si>
  <si>
    <t>MN587674</t>
  </si>
  <si>
    <t>TA293-B/TZA/2013</t>
  </si>
  <si>
    <t>MN587675</t>
  </si>
  <si>
    <t>TA293-C/TZA/2013</t>
  </si>
  <si>
    <t>MN587676</t>
  </si>
  <si>
    <t>TA293-D/TZA/2013</t>
  </si>
  <si>
    <t>MN587677</t>
  </si>
  <si>
    <t>TA293-E/TZA/2013</t>
  </si>
  <si>
    <t>MN587678</t>
  </si>
  <si>
    <t>TA498-A/TZA/2013</t>
  </si>
  <si>
    <t>Mt Ngozi (Poroto Range)</t>
  </si>
  <si>
    <t>MN587679</t>
  </si>
  <si>
    <t>TA498-B/TZA/2013</t>
  </si>
  <si>
    <t>MN587680</t>
  </si>
  <si>
    <t>TA498-C/TZA/2013</t>
  </si>
  <si>
    <t>MN587681</t>
  </si>
  <si>
    <t>TA528/TZA/2013</t>
  </si>
  <si>
    <t>MN587682</t>
  </si>
  <si>
    <t>TA529-A/TZA/2013</t>
  </si>
  <si>
    <t>MN587683</t>
  </si>
  <si>
    <t>TA529-B/TZA/2013</t>
  </si>
  <si>
    <t>MN587684</t>
  </si>
  <si>
    <t>TA529-C/TZA/2013</t>
  </si>
  <si>
    <t>MN587685</t>
  </si>
  <si>
    <t>TA529-D/TZA/2013</t>
  </si>
  <si>
    <t>MN587686</t>
  </si>
  <si>
    <t>TA531-A/TZA/2013</t>
  </si>
  <si>
    <t>MN587687</t>
  </si>
  <si>
    <t>TA531-B/TZA/2013</t>
  </si>
  <si>
    <t>MN587688</t>
  </si>
  <si>
    <t>TA531-C/TZA/2013</t>
  </si>
  <si>
    <t>MN587689</t>
  </si>
  <si>
    <t>TA531-D/TZA/2013</t>
  </si>
  <si>
    <t>MN587690</t>
  </si>
  <si>
    <t>TA531-E/TZA/2013</t>
  </si>
  <si>
    <t>MN587691</t>
  </si>
  <si>
    <t>TA532-A/TZA/2013</t>
  </si>
  <si>
    <t>MN587692</t>
  </si>
  <si>
    <t>TA532-B/TZA/2013</t>
  </si>
  <si>
    <t>MN587693</t>
  </si>
  <si>
    <t>TA532-C/TZA/2013</t>
  </si>
  <si>
    <t>MN587694</t>
  </si>
  <si>
    <t>TA532-D/TZA/2013</t>
  </si>
  <si>
    <t>MN587695</t>
  </si>
  <si>
    <t>TA085/TZA/2013</t>
  </si>
  <si>
    <t>MN587696</t>
  </si>
  <si>
    <t>TA100-A/TZA/2013</t>
  </si>
  <si>
    <t>MN587697</t>
  </si>
  <si>
    <t>TA100-B/TZA/2013</t>
  </si>
  <si>
    <t>MN587698</t>
  </si>
  <si>
    <t>TA100-C/TZA/2013</t>
  </si>
  <si>
    <t>KR902729</t>
  </si>
  <si>
    <t>MHS-2</t>
  </si>
  <si>
    <t>Proscylliidae</t>
  </si>
  <si>
    <t>Proscyllium</t>
  </si>
  <si>
    <t>Proscyllium habereri</t>
  </si>
  <si>
    <t>Fish</t>
  </si>
  <si>
    <t>Shi, 2016</t>
  </si>
  <si>
    <t>Wenling, China</t>
  </si>
  <si>
    <t>LC440466</t>
  </si>
  <si>
    <t>G20</t>
  </si>
  <si>
    <t>horse</t>
  </si>
  <si>
    <t>Mongolia:Galshar</t>
  </si>
  <si>
    <t>Sugiyama, 2020</t>
  </si>
  <si>
    <t>LC440467</t>
  </si>
  <si>
    <t>K69</t>
  </si>
  <si>
    <t>Mongolia:Khovd</t>
  </si>
  <si>
    <t>LC440468</t>
  </si>
  <si>
    <t>K75</t>
  </si>
  <si>
    <t>LC440469</t>
  </si>
  <si>
    <t>K97</t>
  </si>
  <si>
    <t>LC440470</t>
  </si>
  <si>
    <t>K99</t>
  </si>
  <si>
    <t>MK644936</t>
  </si>
  <si>
    <t>Guangdong18</t>
  </si>
  <si>
    <t>equine</t>
  </si>
  <si>
    <t>Guangdong, China</t>
  </si>
  <si>
    <t>MK644937</t>
  </si>
  <si>
    <t>Guangdong21</t>
  </si>
  <si>
    <t>MK644938</t>
  </si>
  <si>
    <t>Guangdong22</t>
  </si>
  <si>
    <t>MK775202</t>
  </si>
  <si>
    <t>HTC</t>
  </si>
  <si>
    <t>Tegtmeyer, 2019</t>
  </si>
  <si>
    <t>MN266283</t>
  </si>
  <si>
    <t>BovHepV/JS/02</t>
  </si>
  <si>
    <t>cattle</t>
  </si>
  <si>
    <t>Lu, 2019</t>
  </si>
  <si>
    <t>MN266284</t>
  </si>
  <si>
    <t>BovHepV/JS/05</t>
  </si>
  <si>
    <t>MN266285</t>
  </si>
  <si>
    <t>BovHepV/JS/06</t>
  </si>
  <si>
    <t>MN691105</t>
  </si>
  <si>
    <t>IME_BovHep_01</t>
  </si>
  <si>
    <t>Qiang, 2020</t>
  </si>
  <si>
    <t>Yunnan, China</t>
  </si>
  <si>
    <t>MN734124</t>
  </si>
  <si>
    <t>GD23</t>
  </si>
  <si>
    <t>MT210604</t>
  </si>
  <si>
    <t>JSB_Rsin</t>
  </si>
  <si>
    <t>Rhinolophidae</t>
  </si>
  <si>
    <t>Rhinolophus</t>
  </si>
  <si>
    <t>Rhinolophus sinicus</t>
  </si>
  <si>
    <t>bat</t>
  </si>
  <si>
    <t>Tan, unpublished</t>
  </si>
  <si>
    <t>Jingmen, China</t>
  </si>
  <si>
    <t>MT210605</t>
  </si>
  <si>
    <t>LCS_heixian</t>
  </si>
  <si>
    <t xml:space="preserve">Apodemus </t>
  </si>
  <si>
    <t>Apodemus agrarius</t>
  </si>
  <si>
    <t>Wenzhou, China</t>
  </si>
  <si>
    <t>MT210606</t>
  </si>
  <si>
    <t>LQB_Rsin</t>
  </si>
  <si>
    <t>Longquan, China</t>
  </si>
  <si>
    <t>MT210607</t>
  </si>
  <si>
    <t>LQS_she</t>
  </si>
  <si>
    <t>Niviventer niviventer</t>
  </si>
  <si>
    <t>MT210608</t>
  </si>
  <si>
    <t>LQS_zhenmao</t>
  </si>
  <si>
    <t>Niviventer fulvescens</t>
  </si>
  <si>
    <t>MT210609</t>
  </si>
  <si>
    <t>WCS_qujing</t>
  </si>
  <si>
    <t>shrew</t>
  </si>
  <si>
    <t>MT210610</t>
  </si>
  <si>
    <t>WFB_Rsin</t>
  </si>
  <si>
    <t>Wufeng, China</t>
  </si>
  <si>
    <t>MT210611</t>
  </si>
  <si>
    <t>WFS_she</t>
  </si>
  <si>
    <t>MT210612</t>
  </si>
  <si>
    <t>WFS_zhenmao</t>
  </si>
  <si>
    <t>MT955622</t>
  </si>
  <si>
    <t>CU_I</t>
  </si>
  <si>
    <t>America</t>
  </si>
  <si>
    <t>MT955623</t>
  </si>
  <si>
    <t>CU_II</t>
  </si>
  <si>
    <t>MT955624</t>
  </si>
  <si>
    <t>CU_III</t>
  </si>
  <si>
    <t>MW830376</t>
  </si>
  <si>
    <t>CQ/166</t>
  </si>
  <si>
    <t>MZ221927</t>
  </si>
  <si>
    <t>GDZJ</t>
  </si>
  <si>
    <t>tick</t>
  </si>
  <si>
    <t>MZ274312</t>
  </si>
  <si>
    <t>GD2021</t>
  </si>
  <si>
    <t>MZ393517</t>
  </si>
  <si>
    <t>CO-08/923</t>
  </si>
  <si>
    <t>Procyonidae</t>
  </si>
  <si>
    <t>Bassariscus</t>
  </si>
  <si>
    <t>Bassariscus astutus</t>
  </si>
  <si>
    <t>ringtail</t>
  </si>
  <si>
    <t>Mexico</t>
  </si>
  <si>
    <t>Jo, 2021</t>
  </si>
  <si>
    <t>‘Centro Vacacional Oaxtepec’ in Yautepec, Morelos, Mexico</t>
  </si>
  <si>
    <t>MZ393518</t>
  </si>
  <si>
    <t>CO-09/924</t>
  </si>
  <si>
    <t>MZ540979</t>
  </si>
  <si>
    <t>GDZJ02-2</t>
  </si>
  <si>
    <t>Rhipicephalus</t>
  </si>
  <si>
    <t>Rhipicephalus microplus</t>
  </si>
  <si>
    <t>Shao, 2021</t>
  </si>
  <si>
    <t xml:space="preserve"> Zhanjiang, Guangdong, Southern China</t>
  </si>
  <si>
    <t>MZ540980</t>
  </si>
  <si>
    <t>GDZJ02-3</t>
  </si>
  <si>
    <t>BK013349</t>
  </si>
  <si>
    <t>TPA_asm</t>
  </si>
  <si>
    <t xml:space="preserve">	Emballonuridae</t>
  </si>
  <si>
    <t>Peropteryx</t>
  </si>
  <si>
    <t>Peropteryx macrotis</t>
  </si>
  <si>
    <t>2016-04</t>
  </si>
  <si>
    <t>Bergner, 2020</t>
  </si>
  <si>
    <t>Mexico:Yucatan</t>
  </si>
  <si>
    <t>NC_004102</t>
  </si>
  <si>
    <t>HCV1</t>
  </si>
  <si>
    <t>Hominidae</t>
  </si>
  <si>
    <t>Homininae</t>
  </si>
  <si>
    <t>Hominini</t>
  </si>
  <si>
    <t>Homo</t>
  </si>
  <si>
    <t>Homo sapiens</t>
  </si>
  <si>
    <t>Human</t>
  </si>
  <si>
    <t>Kolykhalov, 1997</t>
  </si>
  <si>
    <t>NC_009823</t>
  </si>
  <si>
    <t>HCV2</t>
  </si>
  <si>
    <t>Yanagi, 1999</t>
  </si>
  <si>
    <t>NC_009824</t>
  </si>
  <si>
    <t>HCV3</t>
  </si>
  <si>
    <t>New Zealand</t>
  </si>
  <si>
    <t>Sakamoto, 1994</t>
  </si>
  <si>
    <t>Auckland, New Zealand</t>
  </si>
  <si>
    <t>NC_009825</t>
  </si>
  <si>
    <t>HCV4</t>
  </si>
  <si>
    <t>Egypt</t>
  </si>
  <si>
    <t>Chamberlain, 1997</t>
  </si>
  <si>
    <t>Cairo, Egypt</t>
  </si>
  <si>
    <t>NC_009826</t>
  </si>
  <si>
    <t>HCV5</t>
  </si>
  <si>
    <t>United Kingdom</t>
  </si>
  <si>
    <t>NC_009827</t>
  </si>
  <si>
    <t>HCV6</t>
  </si>
  <si>
    <t>Tokita, 1998</t>
  </si>
  <si>
    <t>EF108306</t>
  </si>
  <si>
    <t>HCV7</t>
  </si>
  <si>
    <t>Murphy, 2015</t>
  </si>
  <si>
    <t>virus strain</t>
  </si>
  <si>
    <t>AY956467</t>
  </si>
  <si>
    <t>32E</t>
  </si>
  <si>
    <t>HCV3a</t>
  </si>
  <si>
    <t>Herring, 2004</t>
  </si>
  <si>
    <t>San Francisco, USA</t>
  </si>
  <si>
    <t>D89815</t>
  </si>
  <si>
    <t>HCV1b</t>
  </si>
  <si>
    <t>Aizaki, 1998</t>
  </si>
  <si>
    <t>EU155215</t>
  </si>
  <si>
    <t>HCV-1a/US/BID-V105/2004</t>
  </si>
  <si>
    <t>HCV1a</t>
  </si>
  <si>
    <t>Kuntzen, 2008</t>
  </si>
  <si>
    <t>Tennessee, USA</t>
  </si>
  <si>
    <t>EU155240</t>
  </si>
  <si>
    <t>HCV-1a/US/BID-V68/2004</t>
  </si>
  <si>
    <t>EU155256</t>
  </si>
  <si>
    <t>HCV-1b/US/BID-V367/2006</t>
  </si>
  <si>
    <t>EU155262</t>
  </si>
  <si>
    <t>HCV-1b/US/BID-V381/2001</t>
  </si>
  <si>
    <t>Massachusetts, USA</t>
  </si>
  <si>
    <t>EU155263</t>
  </si>
  <si>
    <t>HCV-1b/US/BID-V384/2005</t>
  </si>
  <si>
    <t>EU155282</t>
  </si>
  <si>
    <t>HCV-1a/US/BID-V696/2006</t>
  </si>
  <si>
    <t>EU155287</t>
  </si>
  <si>
    <t>HCV-1a/US/BID-V320/2001</t>
  </si>
  <si>
    <t>EU155325</t>
  </si>
  <si>
    <t>HCV-1b/US/BID-V122/1991</t>
  </si>
  <si>
    <t>EU155331</t>
  </si>
  <si>
    <t>HCV-1b/US/BID-V131/1990</t>
  </si>
  <si>
    <t>EU155335</t>
  </si>
  <si>
    <t>HCV-1b/US/BID-V136/1992</t>
  </si>
  <si>
    <t>EU155346</t>
  </si>
  <si>
    <t>HCV-1a/CH/BID-V236/2005</t>
  </si>
  <si>
    <t>Switzerland</t>
  </si>
  <si>
    <t>EU155364</t>
  </si>
  <si>
    <t>HCV-1b/CH/BID-V288/2006</t>
  </si>
  <si>
    <t>EU155376</t>
  </si>
  <si>
    <t>HCV-1b/CH/BID-V311/2006</t>
  </si>
  <si>
    <t>EU234062</t>
  </si>
  <si>
    <t>HCV-1b/US/BID-V135/1992</t>
  </si>
  <si>
    <t>EU255959</t>
  </si>
  <si>
    <t>HCV-1a/CH/BID-V268/2003</t>
  </si>
  <si>
    <t>EU255966</t>
  </si>
  <si>
    <t>HCV-1a/US/BID-V170/1997</t>
  </si>
  <si>
    <t>EU255999</t>
  </si>
  <si>
    <t>HCV-1a/US/BID-V116/2002</t>
  </si>
  <si>
    <t>EU256018</t>
  </si>
  <si>
    <t>HCV-1a/US/BID-V60/2002</t>
  </si>
  <si>
    <t>EU256051</t>
  </si>
  <si>
    <t>HCV-1a/US/BID-V4/2005</t>
  </si>
  <si>
    <t>EU256083</t>
  </si>
  <si>
    <t>HCV-1b/CH/BID-V299/2005</t>
  </si>
  <si>
    <t>EU482846</t>
  </si>
  <si>
    <t>HCV-1a/US/BID-V439/2000</t>
  </si>
  <si>
    <t>EU482861</t>
  </si>
  <si>
    <t>HCV-1a/US/BID-V446/2006</t>
  </si>
  <si>
    <t>EU482867</t>
  </si>
  <si>
    <t>HCV-1a/US/BID-V461/2006</t>
  </si>
  <si>
    <t>EU482885</t>
  </si>
  <si>
    <t>HCV-1b/US/BID-V448/2006</t>
  </si>
  <si>
    <t>EU781752</t>
  </si>
  <si>
    <t>Timm, 2007</t>
  </si>
  <si>
    <t>Massachusetts, Boston area, USA</t>
  </si>
  <si>
    <t>EU781767</t>
  </si>
  <si>
    <t>99-28</t>
  </si>
  <si>
    <t>EU781785</t>
  </si>
  <si>
    <t>99-38</t>
  </si>
  <si>
    <t>EU781797</t>
  </si>
  <si>
    <t>00-66</t>
  </si>
  <si>
    <t>FJ024276</t>
  </si>
  <si>
    <t>HCV-1a/US/BID-V1710/2007</t>
  </si>
  <si>
    <t>FJ024277</t>
  </si>
  <si>
    <t>HCV-1b/US/BID-V1711/2007</t>
  </si>
  <si>
    <t>FJ390394</t>
  </si>
  <si>
    <t>HCV-1a/US/BID-V1745/2008</t>
  </si>
  <si>
    <t>FJ390395</t>
  </si>
  <si>
    <t>HCV-1a/US/BID-V1747/2008</t>
  </si>
  <si>
    <t>GQ356201</t>
  </si>
  <si>
    <t>Patient 275</t>
  </si>
  <si>
    <t>Humphreys, 2009</t>
  </si>
  <si>
    <t>GQ356202</t>
  </si>
  <si>
    <t>Patient 115</t>
  </si>
  <si>
    <t>GQ356203</t>
  </si>
  <si>
    <t>Patient 128</t>
  </si>
  <si>
    <t>GQ356204</t>
  </si>
  <si>
    <t>Patient 140</t>
  </si>
  <si>
    <t>GQ356205</t>
  </si>
  <si>
    <t>Patient 234</t>
  </si>
  <si>
    <t>GQ356207</t>
  </si>
  <si>
    <t>Patient 297</t>
  </si>
  <si>
    <t>GQ356208</t>
  </si>
  <si>
    <t>Patient 298</t>
  </si>
  <si>
    <t>GQ356209</t>
  </si>
  <si>
    <t>Patient 135</t>
  </si>
  <si>
    <t>GQ356210</t>
  </si>
  <si>
    <t>Patient 294</t>
  </si>
  <si>
    <t>GQ356213</t>
  </si>
  <si>
    <t>Patient 288</t>
  </si>
  <si>
    <t>GQ356214</t>
  </si>
  <si>
    <t>Patient 331</t>
  </si>
  <si>
    <t>GQ356216</t>
  </si>
  <si>
    <t>Patient 99</t>
  </si>
  <si>
    <t>HQ912953</t>
  </si>
  <si>
    <t>PR87</t>
  </si>
  <si>
    <t>JQ717254</t>
  </si>
  <si>
    <t>RASILBS3</t>
  </si>
  <si>
    <t>India</t>
  </si>
  <si>
    <t>Choudhary, 2014</t>
  </si>
  <si>
    <t>JQ717258</t>
  </si>
  <si>
    <t>ILBSRAS7</t>
  </si>
  <si>
    <t>JQ914273</t>
  </si>
  <si>
    <t>patient B before SIL treatment</t>
  </si>
  <si>
    <t>Esser-Nobis, 2013</t>
  </si>
  <si>
    <t>JX463550</t>
  </si>
  <si>
    <t>V3191</t>
  </si>
  <si>
    <t>Donlin, 2014</t>
  </si>
  <si>
    <t>JX463556</t>
  </si>
  <si>
    <t>V2516</t>
  </si>
  <si>
    <t>JX463640</t>
  </si>
  <si>
    <t>V3349</t>
  </si>
  <si>
    <t>KC439488</t>
  </si>
  <si>
    <t>SLU039</t>
  </si>
  <si>
    <t>KC439490</t>
  </si>
  <si>
    <t>SLU072</t>
  </si>
  <si>
    <t>KC439495</t>
  </si>
  <si>
    <t>SLU103</t>
  </si>
  <si>
    <t>KC439503</t>
  </si>
  <si>
    <t>KC439504</t>
  </si>
  <si>
    <t>KC439510</t>
  </si>
  <si>
    <t>KC439512</t>
  </si>
  <si>
    <t>KC439513</t>
  </si>
  <si>
    <t>KC439514</t>
  </si>
  <si>
    <t>KC439520</t>
  </si>
  <si>
    <t>KC439522</t>
  </si>
  <si>
    <t>KC439527</t>
  </si>
  <si>
    <t>KC844041</t>
  </si>
  <si>
    <t>ZS633</t>
  </si>
  <si>
    <t>Xu， 2013</t>
  </si>
  <si>
    <t>KC844049</t>
  </si>
  <si>
    <t>ZS30</t>
  </si>
  <si>
    <t>KC844052</t>
  </si>
  <si>
    <t>GZ51969</t>
  </si>
  <si>
    <t>KF035123</t>
  </si>
  <si>
    <t>ILBSRAS_BLS</t>
  </si>
  <si>
    <t>KF035124</t>
  </si>
  <si>
    <t>ILBSRAS_JK</t>
  </si>
  <si>
    <t>KF035125</t>
  </si>
  <si>
    <t>ILBSRAS_BD</t>
  </si>
  <si>
    <t>KF035127</t>
  </si>
  <si>
    <t>ILBSRAS_UG</t>
  </si>
  <si>
    <t>KJ437295</t>
  </si>
  <si>
    <t>HITS_300168</t>
  </si>
  <si>
    <t>Hartfield, 2014</t>
  </si>
  <si>
    <t>KJ437300</t>
  </si>
  <si>
    <t>HITS_300354</t>
  </si>
  <si>
    <t>KJ437342</t>
  </si>
  <si>
    <t>HITS_300360</t>
  </si>
  <si>
    <t>KM043277</t>
  </si>
  <si>
    <t>10025TF.UC4</t>
  </si>
  <si>
    <t>Li, 2014</t>
  </si>
  <si>
    <t>KM043278</t>
  </si>
  <si>
    <t>110069TF1.UC1</t>
  </si>
  <si>
    <t>KM587622</t>
  </si>
  <si>
    <t>I</t>
  </si>
  <si>
    <t>Hedskog, 2015</t>
  </si>
  <si>
    <t>KT735179</t>
  </si>
  <si>
    <t>Tremeaux, 2016</t>
  </si>
  <si>
    <t>KT735180</t>
  </si>
  <si>
    <t>KT735182</t>
  </si>
  <si>
    <t>KT735186</t>
  </si>
  <si>
    <t>KT983617</t>
  </si>
  <si>
    <t>PEA_1</t>
  </si>
  <si>
    <t>Russia</t>
  </si>
  <si>
    <t>Prilipov, 2015</t>
  </si>
  <si>
    <t>KU871294</t>
  </si>
  <si>
    <t>HITP400032</t>
  </si>
  <si>
    <t>Bull, 2016</t>
  </si>
  <si>
    <t>KU871295</t>
  </si>
  <si>
    <t>HITP300345_3a</t>
  </si>
  <si>
    <t>KU871297</t>
  </si>
  <si>
    <t>HITP300023</t>
  </si>
  <si>
    <t>KU871298</t>
  </si>
  <si>
    <t>HITP300277</t>
  </si>
  <si>
    <t>KU871299</t>
  </si>
  <si>
    <t>HITP300231</t>
  </si>
  <si>
    <t>KU871300</t>
  </si>
  <si>
    <t>HITCSTAS0483MX</t>
  </si>
  <si>
    <t>KU871301</t>
  </si>
  <si>
    <t>NED5-2</t>
  </si>
  <si>
    <t>KU871302</t>
  </si>
  <si>
    <t>HITP300256</t>
  </si>
  <si>
    <t>KU871303</t>
  </si>
  <si>
    <t>HITCTHD1086MX</t>
  </si>
  <si>
    <t>KU871306</t>
  </si>
  <si>
    <t>HITP300144</t>
  </si>
  <si>
    <t>KU871307</t>
  </si>
  <si>
    <t>HITP400087</t>
  </si>
  <si>
    <t>KU871309</t>
  </si>
  <si>
    <t>HITCFICT0189FX</t>
  </si>
  <si>
    <t>KX766992</t>
  </si>
  <si>
    <t>P1B03</t>
  </si>
  <si>
    <t>Hara, 2016</t>
  </si>
  <si>
    <t>KY620429</t>
  </si>
  <si>
    <t>sP169068</t>
  </si>
  <si>
    <t>Ansari, 2017</t>
  </si>
  <si>
    <t>KY620449</t>
  </si>
  <si>
    <t>sP182144</t>
  </si>
  <si>
    <t>KY620461</t>
  </si>
  <si>
    <t>sP184834</t>
  </si>
  <si>
    <t>KY620542</t>
  </si>
  <si>
    <t>sP134901</t>
  </si>
  <si>
    <t>KY620564</t>
  </si>
  <si>
    <t>sP166533</t>
  </si>
  <si>
    <t>KY620634</t>
  </si>
  <si>
    <t>sP128741</t>
  </si>
  <si>
    <t>KY620750</t>
  </si>
  <si>
    <t>sP155173</t>
  </si>
  <si>
    <t>D10750</t>
  </si>
  <si>
    <t>HPCJ491</t>
  </si>
  <si>
    <t>Okamoto, 1992</t>
  </si>
  <si>
    <t>Xu, 2013</t>
  </si>
  <si>
    <t>Southwestern United States</t>
  </si>
  <si>
    <t>Clethrionomys</t>
  </si>
  <si>
    <t xml:space="preserve">Clethrionomys glareolus </t>
  </si>
  <si>
    <t>Clethrionomys glareolus</t>
  </si>
  <si>
    <t>Clethrionomy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</font>
    <font>
      <b/>
      <sz val="12"/>
      <color rgb="FF000000"/>
      <name val="Calibri"/>
      <family val="2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/>
    <xf numFmtId="0" fontId="2" fillId="0" borderId="0" xfId="0" applyFont="1"/>
    <xf numFmtId="0" fontId="3" fillId="0" borderId="0" xfId="0" applyFont="1"/>
    <xf numFmtId="164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2" fillId="2" borderId="0" xfId="0" applyFont="1" applyFill="1"/>
    <xf numFmtId="0" fontId="7" fillId="0" borderId="0" xfId="0" applyFont="1"/>
    <xf numFmtId="0" fontId="1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3" fillId="0" borderId="0" xfId="0" applyFont="1" applyAlignment="1">
      <alignment horizontal="left"/>
    </xf>
    <xf numFmtId="15" fontId="0" fillId="0" borderId="0" xfId="0" applyNumberFormat="1" applyAlignment="1">
      <alignment horizontal="left"/>
    </xf>
    <xf numFmtId="0" fontId="2" fillId="2" borderId="0" xfId="0" applyFont="1" applyFill="1" applyAlignment="1">
      <alignment horizontal="left"/>
    </xf>
    <xf numFmtId="164" fontId="5" fillId="2" borderId="0" xfId="0" applyNumberFormat="1" applyFont="1" applyFill="1" applyAlignment="1">
      <alignment horizontal="left"/>
    </xf>
    <xf numFmtId="0" fontId="6" fillId="2" borderId="0" xfId="0" applyFont="1" applyFill="1"/>
    <xf numFmtId="16" fontId="0" fillId="0" borderId="0" xfId="0" applyNumberFormat="1" applyAlignment="1">
      <alignment horizontal="left"/>
    </xf>
    <xf numFmtId="164" fontId="5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1F55D-F12D-7E4C-9E28-CF848307462D}">
  <dimension ref="A1:R35"/>
  <sheetViews>
    <sheetView zoomScale="87" workbookViewId="0">
      <selection activeCell="E28" sqref="E28"/>
    </sheetView>
  </sheetViews>
  <sheetFormatPr baseColWidth="10" defaultRowHeight="16" x14ac:dyDescent="0.2"/>
  <cols>
    <col min="1" max="1" width="10.1640625" bestFit="1" customWidth="1"/>
    <col min="2" max="2" width="17.5" bestFit="1" customWidth="1"/>
    <col min="3" max="3" width="11.33203125" bestFit="1" customWidth="1"/>
    <col min="4" max="4" width="14.1640625" bestFit="1" customWidth="1"/>
    <col min="5" max="5" width="9.83203125" bestFit="1" customWidth="1"/>
    <col min="6" max="6" width="12.83203125" bestFit="1" customWidth="1"/>
    <col min="7" max="7" width="23.33203125" bestFit="1" customWidth="1"/>
    <col min="8" max="8" width="9.6640625" bestFit="1" customWidth="1"/>
    <col min="9" max="9" width="13.33203125" bestFit="1" customWidth="1"/>
    <col min="10" max="10" width="6.83203125" bestFit="1" customWidth="1"/>
    <col min="11" max="11" width="9.5" bestFit="1" customWidth="1"/>
    <col min="12" max="12" width="13.83203125" bestFit="1" customWidth="1"/>
    <col min="13" max="13" width="9.5" bestFit="1" customWidth="1"/>
    <col min="14" max="14" width="29" bestFit="1" customWidth="1"/>
    <col min="15" max="15" width="9.83203125" bestFit="1" customWidth="1"/>
    <col min="16" max="16" width="10.1640625" bestFit="1" customWidth="1"/>
  </cols>
  <sheetData>
    <row r="1" spans="1:18" s="2" customFormat="1" x14ac:dyDescent="0.2">
      <c r="A1" s="7" t="s">
        <v>115</v>
      </c>
      <c r="B1" s="14" t="s">
        <v>116</v>
      </c>
      <c r="C1" s="7" t="s">
        <v>117</v>
      </c>
      <c r="D1" s="7" t="s">
        <v>118</v>
      </c>
      <c r="E1" s="7" t="s">
        <v>119</v>
      </c>
      <c r="F1" s="7" t="s">
        <v>120</v>
      </c>
      <c r="G1" s="7" t="s">
        <v>121</v>
      </c>
      <c r="H1" s="7" t="s">
        <v>122</v>
      </c>
      <c r="I1" s="7" t="s">
        <v>123</v>
      </c>
      <c r="J1" s="7" t="s">
        <v>124</v>
      </c>
      <c r="K1" s="7" t="s">
        <v>125</v>
      </c>
      <c r="L1" s="14" t="s">
        <v>126</v>
      </c>
      <c r="M1" s="7" t="s">
        <v>127</v>
      </c>
      <c r="N1" s="14" t="s">
        <v>128</v>
      </c>
      <c r="O1" s="15" t="s">
        <v>129</v>
      </c>
      <c r="P1" s="15" t="s">
        <v>130</v>
      </c>
      <c r="Q1" s="16" t="s">
        <v>131</v>
      </c>
      <c r="R1" s="7"/>
    </row>
    <row r="2" spans="1:18" x14ac:dyDescent="0.2">
      <c r="A2" s="1" t="s">
        <v>0</v>
      </c>
      <c r="B2" s="1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s="3" t="s">
        <v>7</v>
      </c>
      <c r="I2" t="s">
        <v>8</v>
      </c>
      <c r="J2" t="s">
        <v>9</v>
      </c>
      <c r="K2" s="4" t="s">
        <v>10</v>
      </c>
      <c r="L2" s="1">
        <v>2018</v>
      </c>
      <c r="M2" t="s">
        <v>132</v>
      </c>
      <c r="N2" s="1" t="s">
        <v>11</v>
      </c>
      <c r="O2" s="5">
        <v>8.6253611100000001</v>
      </c>
      <c r="P2" s="5">
        <v>-10.066166669999999</v>
      </c>
    </row>
    <row r="3" spans="1:18" x14ac:dyDescent="0.2">
      <c r="A3" s="1" t="s">
        <v>12</v>
      </c>
      <c r="B3" s="1" t="s">
        <v>13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3" t="s">
        <v>7</v>
      </c>
      <c r="I3" t="s">
        <v>8</v>
      </c>
      <c r="J3" t="s">
        <v>9</v>
      </c>
      <c r="K3" s="4" t="s">
        <v>10</v>
      </c>
      <c r="L3" s="1">
        <v>2018</v>
      </c>
      <c r="M3" t="s">
        <v>132</v>
      </c>
      <c r="N3" s="1" t="s">
        <v>11</v>
      </c>
      <c r="O3" s="5">
        <v>8.6253611100000001</v>
      </c>
      <c r="P3" s="5">
        <v>-10.066166669999999</v>
      </c>
    </row>
    <row r="4" spans="1:18" x14ac:dyDescent="0.2">
      <c r="A4" s="1" t="s">
        <v>14</v>
      </c>
      <c r="B4" s="1" t="s">
        <v>15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s="3" t="s">
        <v>7</v>
      </c>
      <c r="I4" t="s">
        <v>8</v>
      </c>
      <c r="J4" t="s">
        <v>9</v>
      </c>
      <c r="K4" s="4" t="s">
        <v>10</v>
      </c>
      <c r="L4" s="1">
        <v>2018</v>
      </c>
      <c r="M4" t="s">
        <v>132</v>
      </c>
      <c r="N4" s="1" t="s">
        <v>11</v>
      </c>
      <c r="O4" s="5">
        <v>8.6240555600000004</v>
      </c>
      <c r="P4" s="5">
        <v>-10.067555560000001</v>
      </c>
    </row>
    <row r="5" spans="1:18" x14ac:dyDescent="0.2">
      <c r="A5" s="1" t="s">
        <v>16</v>
      </c>
      <c r="B5" s="1" t="s">
        <v>17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s="3" t="s">
        <v>7</v>
      </c>
      <c r="I5" t="s">
        <v>8</v>
      </c>
      <c r="J5" t="s">
        <v>9</v>
      </c>
      <c r="K5" s="4" t="s">
        <v>10</v>
      </c>
      <c r="L5" s="1">
        <v>2018</v>
      </c>
      <c r="M5" t="s">
        <v>132</v>
      </c>
      <c r="N5" s="1" t="s">
        <v>11</v>
      </c>
      <c r="O5" s="5">
        <v>8.6240555600000004</v>
      </c>
      <c r="P5" s="5">
        <v>-10.067555560000001</v>
      </c>
    </row>
    <row r="6" spans="1:18" x14ac:dyDescent="0.2">
      <c r="A6" s="1" t="s">
        <v>18</v>
      </c>
      <c r="B6" s="1" t="s">
        <v>19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s="3" t="s">
        <v>7</v>
      </c>
      <c r="I6" t="s">
        <v>8</v>
      </c>
      <c r="J6" t="s">
        <v>9</v>
      </c>
      <c r="K6" s="4" t="s">
        <v>10</v>
      </c>
      <c r="L6" s="1">
        <v>2018</v>
      </c>
      <c r="M6" t="s">
        <v>132</v>
      </c>
      <c r="N6" s="1" t="s">
        <v>11</v>
      </c>
      <c r="O6" s="5">
        <v>8.6240555600000004</v>
      </c>
      <c r="P6" s="5">
        <v>-10.067555560000001</v>
      </c>
    </row>
    <row r="7" spans="1:18" x14ac:dyDescent="0.2">
      <c r="A7" s="1" t="s">
        <v>20</v>
      </c>
      <c r="B7" s="1" t="s">
        <v>2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s="3" t="s">
        <v>7</v>
      </c>
      <c r="I7" t="s">
        <v>8</v>
      </c>
      <c r="J7" t="s">
        <v>9</v>
      </c>
      <c r="K7" s="4" t="s">
        <v>10</v>
      </c>
      <c r="L7" s="1">
        <v>2018</v>
      </c>
      <c r="M7" t="s">
        <v>132</v>
      </c>
      <c r="N7" s="1" t="s">
        <v>11</v>
      </c>
      <c r="O7" s="5">
        <v>8.6240555600000004</v>
      </c>
      <c r="P7" s="5">
        <v>-10.067555560000001</v>
      </c>
    </row>
    <row r="8" spans="1:18" x14ac:dyDescent="0.2">
      <c r="A8" s="1" t="s">
        <v>22</v>
      </c>
      <c r="B8" s="1" t="s">
        <v>23</v>
      </c>
      <c r="C8" t="s">
        <v>2</v>
      </c>
      <c r="D8" t="s">
        <v>3</v>
      </c>
      <c r="E8" t="s">
        <v>4</v>
      </c>
      <c r="F8" t="s">
        <v>5</v>
      </c>
      <c r="G8" t="s">
        <v>6</v>
      </c>
      <c r="H8" s="3" t="s">
        <v>7</v>
      </c>
      <c r="I8" t="s">
        <v>8</v>
      </c>
      <c r="J8" t="s">
        <v>9</v>
      </c>
      <c r="K8" s="4" t="s">
        <v>10</v>
      </c>
      <c r="L8" s="1">
        <v>2018</v>
      </c>
      <c r="M8" t="s">
        <v>132</v>
      </c>
      <c r="N8" s="1" t="s">
        <v>11</v>
      </c>
      <c r="O8" s="5">
        <v>8.6240555600000004</v>
      </c>
      <c r="P8" s="5">
        <v>-10.067555560000001</v>
      </c>
    </row>
    <row r="9" spans="1:18" x14ac:dyDescent="0.2">
      <c r="A9" s="1" t="s">
        <v>24</v>
      </c>
      <c r="B9" s="1" t="s">
        <v>25</v>
      </c>
      <c r="C9" t="s">
        <v>2</v>
      </c>
      <c r="D9" t="s">
        <v>4</v>
      </c>
      <c r="E9" t="s">
        <v>26</v>
      </c>
      <c r="F9" t="s">
        <v>27</v>
      </c>
      <c r="G9" t="s">
        <v>28</v>
      </c>
      <c r="H9" s="3" t="s">
        <v>7</v>
      </c>
      <c r="I9" t="s">
        <v>29</v>
      </c>
      <c r="J9" t="s">
        <v>30</v>
      </c>
      <c r="K9" t="s">
        <v>10</v>
      </c>
      <c r="L9" s="1">
        <v>2017</v>
      </c>
      <c r="M9" t="s">
        <v>132</v>
      </c>
      <c r="N9" s="6" t="s">
        <v>31</v>
      </c>
      <c r="O9" s="5">
        <v>19.075888890000002</v>
      </c>
      <c r="P9" s="5">
        <v>42.120666669999999</v>
      </c>
    </row>
    <row r="10" spans="1:18" x14ac:dyDescent="0.2">
      <c r="A10" s="1" t="s">
        <v>32</v>
      </c>
      <c r="B10" s="1" t="s">
        <v>33</v>
      </c>
      <c r="C10" t="s">
        <v>2</v>
      </c>
      <c r="D10" t="s">
        <v>3</v>
      </c>
      <c r="E10" t="s">
        <v>4</v>
      </c>
      <c r="F10" t="s">
        <v>34</v>
      </c>
      <c r="G10" t="s">
        <v>35</v>
      </c>
      <c r="H10" s="3" t="s">
        <v>7</v>
      </c>
      <c r="I10" t="s">
        <v>29</v>
      </c>
      <c r="J10" t="s">
        <v>30</v>
      </c>
      <c r="K10" t="s">
        <v>10</v>
      </c>
      <c r="L10" s="1">
        <v>2017</v>
      </c>
      <c r="M10" t="s">
        <v>132</v>
      </c>
      <c r="N10" s="6" t="s">
        <v>31</v>
      </c>
      <c r="O10" s="5">
        <v>19.075888890000002</v>
      </c>
      <c r="P10" s="5">
        <v>42.120666669999999</v>
      </c>
    </row>
    <row r="11" spans="1:18" x14ac:dyDescent="0.2">
      <c r="A11" s="1" t="s">
        <v>36</v>
      </c>
      <c r="B11" s="1" t="s">
        <v>37</v>
      </c>
      <c r="C11" t="s">
        <v>2</v>
      </c>
      <c r="D11" t="s">
        <v>3</v>
      </c>
      <c r="E11" t="s">
        <v>4</v>
      </c>
      <c r="F11" t="s">
        <v>38</v>
      </c>
      <c r="G11" t="s">
        <v>35</v>
      </c>
      <c r="H11" s="3" t="s">
        <v>7</v>
      </c>
      <c r="I11" t="s">
        <v>29</v>
      </c>
      <c r="J11" t="s">
        <v>30</v>
      </c>
      <c r="K11" t="s">
        <v>10</v>
      </c>
      <c r="L11" s="1">
        <v>2017</v>
      </c>
      <c r="M11" t="s">
        <v>132</v>
      </c>
      <c r="N11" s="6" t="s">
        <v>31</v>
      </c>
      <c r="O11" s="5">
        <v>19.075888890000002</v>
      </c>
      <c r="P11" s="5">
        <v>42.120666669999999</v>
      </c>
    </row>
    <row r="12" spans="1:18" x14ac:dyDescent="0.2">
      <c r="A12" s="1" t="s">
        <v>39</v>
      </c>
      <c r="B12" s="1" t="s">
        <v>40</v>
      </c>
      <c r="C12" t="s">
        <v>2</v>
      </c>
      <c r="D12" t="s">
        <v>4</v>
      </c>
      <c r="E12" t="s">
        <v>26</v>
      </c>
      <c r="F12" t="s">
        <v>27</v>
      </c>
      <c r="G12" t="s">
        <v>28</v>
      </c>
      <c r="H12" s="3" t="s">
        <v>7</v>
      </c>
      <c r="I12" t="s">
        <v>29</v>
      </c>
      <c r="J12" t="s">
        <v>30</v>
      </c>
      <c r="K12" t="s">
        <v>10</v>
      </c>
      <c r="L12" s="1">
        <v>2017</v>
      </c>
      <c r="M12" t="s">
        <v>132</v>
      </c>
      <c r="N12" s="6" t="s">
        <v>31</v>
      </c>
      <c r="O12" s="5">
        <v>19.075888890000002</v>
      </c>
      <c r="P12" s="5">
        <v>42.120666669999999</v>
      </c>
    </row>
    <row r="13" spans="1:18" x14ac:dyDescent="0.2">
      <c r="A13" s="1" t="s">
        <v>41</v>
      </c>
      <c r="B13" s="1" t="s">
        <v>42</v>
      </c>
      <c r="C13" t="s">
        <v>43</v>
      </c>
      <c r="D13" t="s">
        <v>44</v>
      </c>
      <c r="E13" t="s">
        <v>4</v>
      </c>
      <c r="F13" t="s">
        <v>1256</v>
      </c>
      <c r="G13" t="s">
        <v>1257</v>
      </c>
      <c r="H13" s="3" t="s">
        <v>7</v>
      </c>
      <c r="I13" t="s">
        <v>45</v>
      </c>
      <c r="J13" t="s">
        <v>46</v>
      </c>
      <c r="K13" t="s">
        <v>10</v>
      </c>
      <c r="L13" s="1">
        <v>2019</v>
      </c>
      <c r="M13" t="s">
        <v>132</v>
      </c>
      <c r="N13" s="6" t="s">
        <v>47</v>
      </c>
      <c r="O13" s="5">
        <v>49.225002000000003</v>
      </c>
      <c r="P13" s="5">
        <v>16.062726999999999</v>
      </c>
    </row>
    <row r="14" spans="1:18" x14ac:dyDescent="0.2">
      <c r="A14" s="1" t="s">
        <v>48</v>
      </c>
      <c r="B14" s="1" t="s">
        <v>49</v>
      </c>
      <c r="C14" t="s">
        <v>43</v>
      </c>
      <c r="D14" t="s">
        <v>44</v>
      </c>
      <c r="E14" t="s">
        <v>50</v>
      </c>
      <c r="F14" t="s">
        <v>51</v>
      </c>
      <c r="G14" t="s">
        <v>52</v>
      </c>
      <c r="H14" s="3" t="s">
        <v>7</v>
      </c>
      <c r="I14" t="s">
        <v>53</v>
      </c>
      <c r="J14" t="s">
        <v>30</v>
      </c>
      <c r="K14" s="4" t="s">
        <v>10</v>
      </c>
      <c r="L14" s="1">
        <v>2017</v>
      </c>
      <c r="M14" t="s">
        <v>132</v>
      </c>
      <c r="N14" s="1" t="s">
        <v>54</v>
      </c>
      <c r="O14" s="5">
        <v>30.59305556</v>
      </c>
      <c r="P14" s="5">
        <v>102.8786111</v>
      </c>
    </row>
    <row r="15" spans="1:18" x14ac:dyDescent="0.2">
      <c r="A15" s="1" t="s">
        <v>55</v>
      </c>
      <c r="B15" s="1" t="s">
        <v>56</v>
      </c>
      <c r="C15" t="s">
        <v>43</v>
      </c>
      <c r="D15" t="s">
        <v>44</v>
      </c>
      <c r="E15" t="s">
        <v>50</v>
      </c>
      <c r="F15" t="s">
        <v>51</v>
      </c>
      <c r="G15" t="s">
        <v>52</v>
      </c>
      <c r="H15" s="3" t="s">
        <v>7</v>
      </c>
      <c r="I15" t="s">
        <v>53</v>
      </c>
      <c r="J15" t="s">
        <v>30</v>
      </c>
      <c r="K15" s="4" t="s">
        <v>10</v>
      </c>
      <c r="L15" s="1">
        <v>2017</v>
      </c>
      <c r="M15" t="s">
        <v>132</v>
      </c>
      <c r="N15" s="1" t="s">
        <v>54</v>
      </c>
      <c r="O15" s="5">
        <v>30.59305556</v>
      </c>
      <c r="P15" s="5">
        <v>102.8786111</v>
      </c>
    </row>
    <row r="16" spans="1:18" x14ac:dyDescent="0.2">
      <c r="A16" s="1" t="s">
        <v>57</v>
      </c>
      <c r="B16" s="1" t="s">
        <v>58</v>
      </c>
      <c r="C16" t="s">
        <v>2</v>
      </c>
      <c r="D16" t="s">
        <v>59</v>
      </c>
      <c r="E16" t="s">
        <v>4</v>
      </c>
      <c r="F16" t="s">
        <v>60</v>
      </c>
      <c r="G16" t="s">
        <v>61</v>
      </c>
      <c r="H16" s="3" t="s">
        <v>7</v>
      </c>
      <c r="I16" t="s">
        <v>53</v>
      </c>
      <c r="J16" t="s">
        <v>30</v>
      </c>
      <c r="K16" s="4" t="s">
        <v>10</v>
      </c>
      <c r="L16" s="1">
        <v>2017</v>
      </c>
      <c r="M16" t="s">
        <v>132</v>
      </c>
      <c r="N16" s="1" t="s">
        <v>54</v>
      </c>
      <c r="O16" s="5">
        <v>30.59305556</v>
      </c>
      <c r="P16" s="5">
        <v>102.8786111</v>
      </c>
    </row>
    <row r="17" spans="1:18" x14ac:dyDescent="0.2">
      <c r="A17" s="1" t="s">
        <v>62</v>
      </c>
      <c r="B17" s="1" t="s">
        <v>63</v>
      </c>
      <c r="C17" t="s">
        <v>43</v>
      </c>
      <c r="D17" t="s">
        <v>44</v>
      </c>
      <c r="E17" t="s">
        <v>50</v>
      </c>
      <c r="F17" t="s">
        <v>51</v>
      </c>
      <c r="G17" t="s">
        <v>52</v>
      </c>
      <c r="H17" s="3" t="s">
        <v>7</v>
      </c>
      <c r="I17" t="s">
        <v>53</v>
      </c>
      <c r="J17" t="s">
        <v>30</v>
      </c>
      <c r="K17" s="4" t="s">
        <v>10</v>
      </c>
      <c r="L17" s="1">
        <v>2017</v>
      </c>
      <c r="M17" t="s">
        <v>132</v>
      </c>
      <c r="N17" s="1" t="s">
        <v>54</v>
      </c>
      <c r="O17" s="5">
        <v>30.59305556</v>
      </c>
      <c r="P17" s="5">
        <v>102.8786111</v>
      </c>
    </row>
    <row r="18" spans="1:18" x14ac:dyDescent="0.2">
      <c r="A18" s="1" t="s">
        <v>64</v>
      </c>
      <c r="B18" s="1" t="s">
        <v>65</v>
      </c>
      <c r="C18" t="s">
        <v>2</v>
      </c>
      <c r="D18" t="s">
        <v>59</v>
      </c>
      <c r="E18" t="s">
        <v>4</v>
      </c>
      <c r="F18" t="s">
        <v>66</v>
      </c>
      <c r="G18" t="s">
        <v>67</v>
      </c>
      <c r="H18" s="3" t="s">
        <v>7</v>
      </c>
      <c r="I18" t="s">
        <v>53</v>
      </c>
      <c r="J18" t="s">
        <v>30</v>
      </c>
      <c r="K18" s="4" t="s">
        <v>10</v>
      </c>
      <c r="L18" s="1">
        <v>2018</v>
      </c>
      <c r="M18" t="s">
        <v>132</v>
      </c>
      <c r="N18" s="1" t="s">
        <v>54</v>
      </c>
      <c r="O18" s="5">
        <v>30.39916667</v>
      </c>
      <c r="P18" s="5">
        <v>102.75972222</v>
      </c>
    </row>
    <row r="19" spans="1:18" x14ac:dyDescent="0.2">
      <c r="A19" s="1" t="s">
        <v>68</v>
      </c>
      <c r="B19" s="1" t="s">
        <v>69</v>
      </c>
      <c r="C19" t="s">
        <v>43</v>
      </c>
      <c r="D19" t="s">
        <v>44</v>
      </c>
      <c r="E19" t="s">
        <v>50</v>
      </c>
      <c r="F19" t="s">
        <v>51</v>
      </c>
      <c r="G19" t="s">
        <v>52</v>
      </c>
      <c r="H19" s="3" t="s">
        <v>7</v>
      </c>
      <c r="I19" t="s">
        <v>53</v>
      </c>
      <c r="J19" t="s">
        <v>30</v>
      </c>
      <c r="K19" s="4" t="s">
        <v>10</v>
      </c>
      <c r="L19" s="1">
        <v>2018</v>
      </c>
      <c r="M19" t="s">
        <v>132</v>
      </c>
      <c r="N19" s="1" t="s">
        <v>54</v>
      </c>
      <c r="O19" s="5">
        <v>30.39916667</v>
      </c>
      <c r="P19" s="5">
        <v>102.75972222</v>
      </c>
    </row>
    <row r="20" spans="1:18" x14ac:dyDescent="0.2">
      <c r="A20" s="1" t="s">
        <v>70</v>
      </c>
      <c r="B20" s="1" t="s">
        <v>71</v>
      </c>
      <c r="C20" t="s">
        <v>2</v>
      </c>
      <c r="D20" t="s">
        <v>59</v>
      </c>
      <c r="E20" t="s">
        <v>4</v>
      </c>
      <c r="F20" t="s">
        <v>72</v>
      </c>
      <c r="G20" t="s">
        <v>73</v>
      </c>
      <c r="H20" s="3" t="s">
        <v>7</v>
      </c>
      <c r="I20" t="s">
        <v>53</v>
      </c>
      <c r="J20" t="s">
        <v>30</v>
      </c>
      <c r="K20" t="s">
        <v>10</v>
      </c>
      <c r="L20" s="1">
        <v>2018</v>
      </c>
      <c r="M20" t="s">
        <v>132</v>
      </c>
      <c r="N20" s="1" t="s">
        <v>54</v>
      </c>
      <c r="O20" s="5">
        <v>26.71166667</v>
      </c>
      <c r="P20" s="5">
        <v>101.86222222000001</v>
      </c>
    </row>
    <row r="21" spans="1:18" x14ac:dyDescent="0.2">
      <c r="A21" s="1" t="s">
        <v>74</v>
      </c>
      <c r="B21" s="1" t="s">
        <v>75</v>
      </c>
      <c r="C21" t="s">
        <v>43</v>
      </c>
      <c r="D21" t="s">
        <v>44</v>
      </c>
      <c r="E21" t="s">
        <v>50</v>
      </c>
      <c r="F21" t="s">
        <v>51</v>
      </c>
      <c r="G21" t="s">
        <v>76</v>
      </c>
      <c r="H21" s="3" t="s">
        <v>7</v>
      </c>
      <c r="I21" t="s">
        <v>53</v>
      </c>
      <c r="J21" t="s">
        <v>30</v>
      </c>
      <c r="K21" s="4" t="s">
        <v>10</v>
      </c>
      <c r="L21" s="1">
        <v>2018</v>
      </c>
      <c r="M21" t="s">
        <v>132</v>
      </c>
      <c r="N21" s="1" t="s">
        <v>77</v>
      </c>
      <c r="O21" s="5">
        <v>25.746111110000001</v>
      </c>
      <c r="P21" s="5">
        <v>103.61</v>
      </c>
    </row>
    <row r="22" spans="1:18" x14ac:dyDescent="0.2">
      <c r="A22" s="1" t="s">
        <v>78</v>
      </c>
      <c r="B22" s="1" t="s">
        <v>79</v>
      </c>
      <c r="C22" t="s">
        <v>43</v>
      </c>
      <c r="D22" t="s">
        <v>44</v>
      </c>
      <c r="E22" t="s">
        <v>50</v>
      </c>
      <c r="F22" t="s">
        <v>51</v>
      </c>
      <c r="G22" t="s">
        <v>80</v>
      </c>
      <c r="H22" s="3" t="s">
        <v>7</v>
      </c>
      <c r="I22" t="s">
        <v>53</v>
      </c>
      <c r="J22" t="s">
        <v>30</v>
      </c>
      <c r="K22" s="4" t="s">
        <v>10</v>
      </c>
      <c r="L22" s="1">
        <v>2018</v>
      </c>
      <c r="M22" t="s">
        <v>132</v>
      </c>
      <c r="N22" s="1" t="s">
        <v>77</v>
      </c>
      <c r="O22" s="5">
        <v>25.746111110000001</v>
      </c>
      <c r="P22" s="5">
        <v>103.61</v>
      </c>
      <c r="R22" s="3"/>
    </row>
    <row r="23" spans="1:18" x14ac:dyDescent="0.2">
      <c r="A23" s="1" t="s">
        <v>81</v>
      </c>
      <c r="B23" s="1" t="s">
        <v>82</v>
      </c>
      <c r="C23" t="s">
        <v>43</v>
      </c>
      <c r="D23" t="s">
        <v>44</v>
      </c>
      <c r="E23" t="s">
        <v>50</v>
      </c>
      <c r="F23" t="s">
        <v>51</v>
      </c>
      <c r="G23" t="s">
        <v>76</v>
      </c>
      <c r="H23" s="3" t="s">
        <v>7</v>
      </c>
      <c r="I23" t="s">
        <v>53</v>
      </c>
      <c r="J23" t="s">
        <v>30</v>
      </c>
      <c r="K23" s="4" t="s">
        <v>10</v>
      </c>
      <c r="L23" s="1">
        <v>2018</v>
      </c>
      <c r="M23" t="s">
        <v>132</v>
      </c>
      <c r="N23" s="1" t="s">
        <v>77</v>
      </c>
      <c r="O23" s="5">
        <v>25.746111110000001</v>
      </c>
      <c r="P23" s="5">
        <v>103.61</v>
      </c>
    </row>
    <row r="24" spans="1:18" x14ac:dyDescent="0.2">
      <c r="A24" s="1" t="s">
        <v>83</v>
      </c>
      <c r="B24" s="1" t="s">
        <v>84</v>
      </c>
      <c r="C24" t="s">
        <v>43</v>
      </c>
      <c r="D24" t="s">
        <v>44</v>
      </c>
      <c r="E24" t="s">
        <v>50</v>
      </c>
      <c r="F24" t="s">
        <v>51</v>
      </c>
      <c r="G24" t="s">
        <v>76</v>
      </c>
      <c r="H24" s="3" t="s">
        <v>7</v>
      </c>
      <c r="I24" t="s">
        <v>53</v>
      </c>
      <c r="J24" t="s">
        <v>30</v>
      </c>
      <c r="K24" t="s">
        <v>10</v>
      </c>
      <c r="L24" s="1">
        <v>2018</v>
      </c>
      <c r="M24" t="s">
        <v>132</v>
      </c>
      <c r="N24" s="1" t="s">
        <v>77</v>
      </c>
      <c r="O24" s="5">
        <v>25.746111110000001</v>
      </c>
      <c r="P24" s="5">
        <v>103.61</v>
      </c>
    </row>
    <row r="25" spans="1:18" x14ac:dyDescent="0.2">
      <c r="A25" s="1" t="s">
        <v>85</v>
      </c>
      <c r="B25" s="1" t="s">
        <v>86</v>
      </c>
      <c r="C25" t="s">
        <v>43</v>
      </c>
      <c r="D25" t="s">
        <v>44</v>
      </c>
      <c r="E25" t="s">
        <v>50</v>
      </c>
      <c r="F25" t="s">
        <v>51</v>
      </c>
      <c r="G25" t="s">
        <v>87</v>
      </c>
      <c r="H25" s="3" t="s">
        <v>7</v>
      </c>
      <c r="I25" t="s">
        <v>53</v>
      </c>
      <c r="J25" t="s">
        <v>30</v>
      </c>
      <c r="K25" s="4" t="s">
        <v>10</v>
      </c>
      <c r="L25" s="1">
        <v>2018</v>
      </c>
      <c r="M25" t="s">
        <v>132</v>
      </c>
      <c r="N25" s="1" t="s">
        <v>77</v>
      </c>
      <c r="O25" s="5">
        <v>24.813055559999999</v>
      </c>
      <c r="P25" s="5">
        <v>104.26166667</v>
      </c>
    </row>
    <row r="26" spans="1:18" x14ac:dyDescent="0.2">
      <c r="A26" s="1" t="s">
        <v>88</v>
      </c>
      <c r="B26" s="1" t="s">
        <v>89</v>
      </c>
      <c r="C26" t="s">
        <v>43</v>
      </c>
      <c r="D26" t="s">
        <v>44</v>
      </c>
      <c r="E26" t="s">
        <v>50</v>
      </c>
      <c r="F26" t="s">
        <v>51</v>
      </c>
      <c r="G26" t="s">
        <v>87</v>
      </c>
      <c r="H26" s="3" t="s">
        <v>7</v>
      </c>
      <c r="I26" t="s">
        <v>53</v>
      </c>
      <c r="J26" t="s">
        <v>30</v>
      </c>
      <c r="K26" s="4" t="s">
        <v>10</v>
      </c>
      <c r="L26" s="1">
        <v>2018</v>
      </c>
      <c r="M26" t="s">
        <v>132</v>
      </c>
      <c r="N26" s="1" t="s">
        <v>77</v>
      </c>
      <c r="O26" s="5">
        <v>24.813055559999999</v>
      </c>
      <c r="P26" s="5">
        <v>104.26166667</v>
      </c>
    </row>
    <row r="27" spans="1:18" x14ac:dyDescent="0.2">
      <c r="A27" s="1" t="s">
        <v>90</v>
      </c>
      <c r="B27" s="1" t="s">
        <v>91</v>
      </c>
      <c r="C27" t="s">
        <v>43</v>
      </c>
      <c r="D27" t="s">
        <v>44</v>
      </c>
      <c r="E27" t="s">
        <v>50</v>
      </c>
      <c r="F27" t="s">
        <v>51</v>
      </c>
      <c r="G27" t="s">
        <v>76</v>
      </c>
      <c r="H27" s="3" t="s">
        <v>7</v>
      </c>
      <c r="I27" t="s">
        <v>53</v>
      </c>
      <c r="J27" t="s">
        <v>30</v>
      </c>
      <c r="K27" s="4" t="s">
        <v>10</v>
      </c>
      <c r="L27" s="1">
        <v>2018</v>
      </c>
      <c r="M27" t="s">
        <v>132</v>
      </c>
      <c r="N27" s="1" t="s">
        <v>77</v>
      </c>
      <c r="O27" s="5">
        <v>24.813055559999999</v>
      </c>
      <c r="P27" s="5">
        <v>104.26166667</v>
      </c>
    </row>
    <row r="28" spans="1:18" x14ac:dyDescent="0.2">
      <c r="A28" s="1" t="s">
        <v>92</v>
      </c>
      <c r="B28" s="1" t="s">
        <v>93</v>
      </c>
      <c r="C28" t="s">
        <v>2</v>
      </c>
      <c r="D28" t="s">
        <v>3</v>
      </c>
      <c r="E28" t="s">
        <v>4</v>
      </c>
      <c r="F28" t="s">
        <v>5</v>
      </c>
      <c r="G28" t="s">
        <v>94</v>
      </c>
      <c r="H28" s="3" t="s">
        <v>7</v>
      </c>
      <c r="I28" t="s">
        <v>95</v>
      </c>
      <c r="J28" t="s">
        <v>9</v>
      </c>
      <c r="K28" s="4" t="s">
        <v>10</v>
      </c>
      <c r="L28" s="1">
        <v>2013</v>
      </c>
      <c r="M28" t="s">
        <v>132</v>
      </c>
      <c r="N28" s="1" t="s">
        <v>96</v>
      </c>
      <c r="O28" s="1">
        <v>-1.0309999999999999</v>
      </c>
      <c r="P28" s="1">
        <v>31.571999999999999</v>
      </c>
    </row>
    <row r="29" spans="1:18" x14ac:dyDescent="0.2">
      <c r="A29" s="1" t="s">
        <v>97</v>
      </c>
      <c r="B29" s="1" t="s">
        <v>98</v>
      </c>
      <c r="C29" t="s">
        <v>2</v>
      </c>
      <c r="D29" t="s">
        <v>3</v>
      </c>
      <c r="E29" t="s">
        <v>4</v>
      </c>
      <c r="F29" t="s">
        <v>5</v>
      </c>
      <c r="G29" t="s">
        <v>94</v>
      </c>
      <c r="H29" s="3" t="s">
        <v>7</v>
      </c>
      <c r="I29" t="s">
        <v>95</v>
      </c>
      <c r="J29" t="s">
        <v>9</v>
      </c>
      <c r="K29" s="4" t="s">
        <v>10</v>
      </c>
      <c r="L29" s="1">
        <v>2013</v>
      </c>
      <c r="M29" t="s">
        <v>132</v>
      </c>
      <c r="N29" s="1" t="s">
        <v>96</v>
      </c>
      <c r="O29" s="1">
        <v>-1.0309999999999999</v>
      </c>
      <c r="P29" s="1">
        <v>31.571999999999999</v>
      </c>
    </row>
    <row r="30" spans="1:18" x14ac:dyDescent="0.2">
      <c r="A30" s="1" t="s">
        <v>99</v>
      </c>
      <c r="B30" s="1" t="s">
        <v>100</v>
      </c>
      <c r="C30" t="s">
        <v>2</v>
      </c>
      <c r="D30" t="s">
        <v>59</v>
      </c>
      <c r="E30" t="s">
        <v>4</v>
      </c>
      <c r="F30" t="s">
        <v>101</v>
      </c>
      <c r="G30" t="s">
        <v>102</v>
      </c>
      <c r="H30" s="3" t="s">
        <v>7</v>
      </c>
      <c r="I30" t="s">
        <v>95</v>
      </c>
      <c r="J30" t="s">
        <v>9</v>
      </c>
      <c r="K30" s="4" t="s">
        <v>10</v>
      </c>
      <c r="L30" s="1">
        <v>2013</v>
      </c>
      <c r="M30" t="s">
        <v>132</v>
      </c>
      <c r="N30" s="1" t="s">
        <v>96</v>
      </c>
      <c r="O30" s="1">
        <v>-1.0309999999999999</v>
      </c>
      <c r="P30" s="1">
        <v>31.571999999999999</v>
      </c>
    </row>
    <row r="31" spans="1:18" x14ac:dyDescent="0.2">
      <c r="A31" s="1" t="s">
        <v>103</v>
      </c>
      <c r="B31" s="1" t="s">
        <v>104</v>
      </c>
      <c r="C31" t="s">
        <v>2</v>
      </c>
      <c r="D31" t="s">
        <v>3</v>
      </c>
      <c r="E31" t="s">
        <v>4</v>
      </c>
      <c r="F31" t="s">
        <v>5</v>
      </c>
      <c r="G31" t="s">
        <v>105</v>
      </c>
      <c r="H31" s="3" t="s">
        <v>7</v>
      </c>
      <c r="I31" t="s">
        <v>95</v>
      </c>
      <c r="J31" t="s">
        <v>9</v>
      </c>
      <c r="K31" s="4" t="s">
        <v>10</v>
      </c>
      <c r="L31" s="1">
        <v>2013</v>
      </c>
      <c r="M31" t="s">
        <v>132</v>
      </c>
      <c r="N31" s="1" t="s">
        <v>106</v>
      </c>
      <c r="O31" s="1">
        <v>-4.7316589999999996</v>
      </c>
      <c r="P31" s="1">
        <v>29.706526</v>
      </c>
    </row>
    <row r="32" spans="1:18" x14ac:dyDescent="0.2">
      <c r="A32" s="1" t="s">
        <v>107</v>
      </c>
      <c r="B32" s="1" t="s">
        <v>108</v>
      </c>
      <c r="C32" t="s">
        <v>2</v>
      </c>
      <c r="D32" t="s">
        <v>3</v>
      </c>
      <c r="E32" t="s">
        <v>4</v>
      </c>
      <c r="F32" t="s">
        <v>5</v>
      </c>
      <c r="G32" t="s">
        <v>105</v>
      </c>
      <c r="H32" s="3" t="s">
        <v>7</v>
      </c>
      <c r="I32" t="s">
        <v>95</v>
      </c>
      <c r="J32" t="s">
        <v>9</v>
      </c>
      <c r="K32" s="4" t="s">
        <v>10</v>
      </c>
      <c r="L32" s="1">
        <v>2013</v>
      </c>
      <c r="M32" t="s">
        <v>132</v>
      </c>
      <c r="N32" s="1" t="s">
        <v>106</v>
      </c>
      <c r="O32" s="1">
        <v>-4.7316589999999996</v>
      </c>
      <c r="P32" s="1">
        <v>29.706526</v>
      </c>
    </row>
    <row r="33" spans="1:16" x14ac:dyDescent="0.2">
      <c r="A33" s="1" t="s">
        <v>109</v>
      </c>
      <c r="B33" s="1" t="s">
        <v>110</v>
      </c>
      <c r="C33" t="s">
        <v>2</v>
      </c>
      <c r="D33" t="s">
        <v>3</v>
      </c>
      <c r="E33" t="s">
        <v>4</v>
      </c>
      <c r="F33" t="s">
        <v>5</v>
      </c>
      <c r="G33" t="s">
        <v>105</v>
      </c>
      <c r="H33" s="3" t="s">
        <v>7</v>
      </c>
      <c r="I33" t="s">
        <v>95</v>
      </c>
      <c r="J33" t="s">
        <v>9</v>
      </c>
      <c r="K33" s="4" t="s">
        <v>10</v>
      </c>
      <c r="L33" s="1">
        <v>2013</v>
      </c>
      <c r="M33" t="s">
        <v>132</v>
      </c>
      <c r="N33" s="1" t="s">
        <v>106</v>
      </c>
      <c r="O33" s="1">
        <v>-4.7316589999999996</v>
      </c>
      <c r="P33" s="1">
        <v>29.706526</v>
      </c>
    </row>
    <row r="34" spans="1:16" x14ac:dyDescent="0.2">
      <c r="A34" s="1" t="s">
        <v>111</v>
      </c>
      <c r="B34" s="1" t="s">
        <v>112</v>
      </c>
      <c r="C34" t="s">
        <v>2</v>
      </c>
      <c r="D34" t="s">
        <v>3</v>
      </c>
      <c r="E34" t="s">
        <v>4</v>
      </c>
      <c r="F34" t="s">
        <v>5</v>
      </c>
      <c r="G34" t="s">
        <v>105</v>
      </c>
      <c r="H34" s="3" t="s">
        <v>7</v>
      </c>
      <c r="I34" t="s">
        <v>95</v>
      </c>
      <c r="J34" t="s">
        <v>9</v>
      </c>
      <c r="K34" s="4" t="s">
        <v>10</v>
      </c>
      <c r="L34" s="1">
        <v>2013</v>
      </c>
      <c r="M34" t="s">
        <v>132</v>
      </c>
      <c r="N34" s="1" t="s">
        <v>106</v>
      </c>
      <c r="O34" s="1">
        <v>-4.7316589999999996</v>
      </c>
      <c r="P34" s="1">
        <v>29.706526</v>
      </c>
    </row>
    <row r="35" spans="1:16" x14ac:dyDescent="0.2">
      <c r="A35" s="1" t="s">
        <v>113</v>
      </c>
      <c r="B35" s="1" t="s">
        <v>114</v>
      </c>
      <c r="C35" t="s">
        <v>2</v>
      </c>
      <c r="D35" t="s">
        <v>3</v>
      </c>
      <c r="E35" t="s">
        <v>4</v>
      </c>
      <c r="F35" t="s">
        <v>5</v>
      </c>
      <c r="G35" t="s">
        <v>105</v>
      </c>
      <c r="H35" s="3" t="s">
        <v>7</v>
      </c>
      <c r="I35" t="s">
        <v>95</v>
      </c>
      <c r="J35" t="s">
        <v>9</v>
      </c>
      <c r="K35" s="4" t="s">
        <v>10</v>
      </c>
      <c r="L35" s="1">
        <v>2013</v>
      </c>
      <c r="M35" t="s">
        <v>132</v>
      </c>
      <c r="N35" s="1" t="s">
        <v>106</v>
      </c>
      <c r="O35" s="1">
        <v>-4.7316589999999996</v>
      </c>
      <c r="P35" s="1">
        <v>29.706526</v>
      </c>
    </row>
  </sheetData>
  <dataValidations count="1">
    <dataValidation type="textLength" imeMode="off" allowBlank="1" showInputMessage="1" showErrorMessage="1" errorTitle="标签输入错误" error="山大标签号为5位，如 S1234." sqref="B13:B14 B16:B18" xr:uid="{A937150B-55ED-5248-AE34-8AD1FE337206}">
      <formula1>5</formula1>
      <formula2>5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F6C8D-1B1B-1A4F-9950-268BA1DF45FA}">
  <dimension ref="A1:R260"/>
  <sheetViews>
    <sheetView zoomScale="75" workbookViewId="0">
      <selection activeCell="D106" sqref="D106"/>
    </sheetView>
  </sheetViews>
  <sheetFormatPr baseColWidth="10" defaultRowHeight="16" x14ac:dyDescent="0.2"/>
  <cols>
    <col min="1" max="1" width="16" customWidth="1"/>
    <col min="2" max="2" width="25.5" customWidth="1"/>
    <col min="3" max="3" width="16.1640625" customWidth="1"/>
    <col min="4" max="4" width="17.33203125" customWidth="1"/>
    <col min="5" max="5" width="14" bestFit="1" customWidth="1"/>
    <col min="6" max="6" width="16.83203125" customWidth="1"/>
    <col min="7" max="7" width="40.6640625" customWidth="1"/>
    <col min="8" max="8" width="23" customWidth="1"/>
    <col min="9" max="9" width="17.33203125" customWidth="1"/>
    <col min="10" max="10" width="14.83203125" customWidth="1"/>
    <col min="12" max="12" width="15" customWidth="1"/>
    <col min="13" max="13" width="20" customWidth="1"/>
    <col min="14" max="14" width="30.83203125" customWidth="1"/>
  </cols>
  <sheetData>
    <row r="1" spans="1:18" s="2" customFormat="1" x14ac:dyDescent="0.2">
      <c r="A1" s="7" t="s">
        <v>115</v>
      </c>
      <c r="B1" s="14" t="s">
        <v>116</v>
      </c>
      <c r="C1" s="7" t="s">
        <v>117</v>
      </c>
      <c r="D1" s="7" t="s">
        <v>118</v>
      </c>
      <c r="E1" s="7" t="s">
        <v>119</v>
      </c>
      <c r="F1" s="7" t="s">
        <v>120</v>
      </c>
      <c r="G1" s="7" t="s">
        <v>121</v>
      </c>
      <c r="H1" s="7" t="s">
        <v>122</v>
      </c>
      <c r="I1" s="7" t="s">
        <v>123</v>
      </c>
      <c r="J1" s="7" t="s">
        <v>124</v>
      </c>
      <c r="K1" s="7" t="s">
        <v>125</v>
      </c>
      <c r="L1" s="14" t="s">
        <v>126</v>
      </c>
      <c r="M1" s="7" t="s">
        <v>127</v>
      </c>
      <c r="N1" s="14" t="s">
        <v>128</v>
      </c>
      <c r="O1" s="15" t="s">
        <v>129</v>
      </c>
      <c r="P1" s="15" t="s">
        <v>130</v>
      </c>
      <c r="Q1" s="16" t="s">
        <v>131</v>
      </c>
      <c r="R1" s="7"/>
    </row>
    <row r="2" spans="1:18" x14ac:dyDescent="0.2">
      <c r="A2" t="s">
        <v>133</v>
      </c>
      <c r="B2" s="1" t="s">
        <v>134</v>
      </c>
      <c r="C2" t="s">
        <v>135</v>
      </c>
      <c r="D2" t="s">
        <v>136</v>
      </c>
      <c r="E2" t="s">
        <v>137</v>
      </c>
      <c r="F2" t="s">
        <v>138</v>
      </c>
      <c r="G2" t="s">
        <v>139</v>
      </c>
      <c r="H2" s="3" t="s">
        <v>140</v>
      </c>
      <c r="I2" t="s">
        <v>141</v>
      </c>
      <c r="J2" t="s">
        <v>30</v>
      </c>
      <c r="K2" t="s">
        <v>10</v>
      </c>
      <c r="L2" s="1">
        <v>2013</v>
      </c>
      <c r="M2" t="s">
        <v>142</v>
      </c>
      <c r="N2" s="1" t="s">
        <v>143</v>
      </c>
      <c r="O2" s="5">
        <v>43.220300000000002</v>
      </c>
      <c r="P2" s="5">
        <v>142.86349999999999</v>
      </c>
    </row>
    <row r="3" spans="1:18" x14ac:dyDescent="0.2">
      <c r="A3" t="s">
        <v>144</v>
      </c>
      <c r="B3" s="1" t="s">
        <v>145</v>
      </c>
      <c r="C3" t="s">
        <v>146</v>
      </c>
      <c r="D3" t="s">
        <v>147</v>
      </c>
      <c r="E3" t="s">
        <v>148</v>
      </c>
      <c r="F3" t="s">
        <v>149</v>
      </c>
      <c r="G3" t="s">
        <v>150</v>
      </c>
      <c r="H3" s="3" t="s">
        <v>151</v>
      </c>
      <c r="I3" t="s">
        <v>152</v>
      </c>
      <c r="J3" t="s">
        <v>153</v>
      </c>
      <c r="K3" t="s">
        <v>154</v>
      </c>
      <c r="L3" s="1">
        <v>2011</v>
      </c>
      <c r="M3" t="s">
        <v>155</v>
      </c>
      <c r="N3" s="1" t="s">
        <v>156</v>
      </c>
      <c r="O3" s="5">
        <v>41.203299999999999</v>
      </c>
      <c r="P3" s="5">
        <v>-77.194500000000005</v>
      </c>
    </row>
    <row r="4" spans="1:18" x14ac:dyDescent="0.2">
      <c r="A4" t="s">
        <v>157</v>
      </c>
      <c r="B4" s="1" t="s">
        <v>158</v>
      </c>
      <c r="C4" t="s">
        <v>135</v>
      </c>
      <c r="D4" t="s">
        <v>136</v>
      </c>
      <c r="E4" t="s">
        <v>137</v>
      </c>
      <c r="F4" t="s">
        <v>138</v>
      </c>
      <c r="G4" t="s">
        <v>139</v>
      </c>
      <c r="H4" s="3" t="s">
        <v>140</v>
      </c>
      <c r="I4" t="s">
        <v>152</v>
      </c>
      <c r="J4" t="s">
        <v>153</v>
      </c>
      <c r="K4" t="s">
        <v>154</v>
      </c>
      <c r="L4" s="1">
        <v>2011</v>
      </c>
      <c r="M4" t="s">
        <v>159</v>
      </c>
      <c r="N4" s="1" t="s">
        <v>160</v>
      </c>
      <c r="O4" s="5">
        <v>40.712800000000001</v>
      </c>
      <c r="P4" s="5">
        <v>-74.006</v>
      </c>
    </row>
    <row r="5" spans="1:18" x14ac:dyDescent="0.2">
      <c r="A5" t="s">
        <v>161</v>
      </c>
      <c r="B5" s="1" t="s">
        <v>162</v>
      </c>
      <c r="C5" t="s">
        <v>135</v>
      </c>
      <c r="D5" t="s">
        <v>136</v>
      </c>
      <c r="E5" t="s">
        <v>137</v>
      </c>
      <c r="F5" t="s">
        <v>138</v>
      </c>
      <c r="G5" t="s">
        <v>139</v>
      </c>
      <c r="H5" s="3" t="s">
        <v>140</v>
      </c>
      <c r="I5" t="s">
        <v>152</v>
      </c>
      <c r="J5" t="s">
        <v>153</v>
      </c>
      <c r="K5" t="s">
        <v>154</v>
      </c>
      <c r="L5" s="1">
        <v>2011</v>
      </c>
      <c r="M5" t="s">
        <v>159</v>
      </c>
      <c r="N5" s="1" t="s">
        <v>160</v>
      </c>
      <c r="O5" s="5">
        <v>40.712800000000001</v>
      </c>
      <c r="P5" s="5">
        <v>-74.006</v>
      </c>
    </row>
    <row r="6" spans="1:18" x14ac:dyDescent="0.2">
      <c r="A6" t="s">
        <v>163</v>
      </c>
      <c r="B6" s="1" t="s">
        <v>164</v>
      </c>
      <c r="C6" t="s">
        <v>135</v>
      </c>
      <c r="D6" t="s">
        <v>136</v>
      </c>
      <c r="E6" t="s">
        <v>137</v>
      </c>
      <c r="F6" t="s">
        <v>138</v>
      </c>
      <c r="G6" t="s">
        <v>139</v>
      </c>
      <c r="H6" s="3" t="s">
        <v>140</v>
      </c>
      <c r="I6" t="s">
        <v>152</v>
      </c>
      <c r="J6" t="s">
        <v>153</v>
      </c>
      <c r="K6" t="s">
        <v>154</v>
      </c>
      <c r="L6" s="1">
        <v>2011</v>
      </c>
      <c r="M6" t="s">
        <v>159</v>
      </c>
      <c r="N6" s="1" t="s">
        <v>160</v>
      </c>
      <c r="O6" s="5">
        <v>40.712800000000001</v>
      </c>
      <c r="P6" s="5">
        <v>-74.006</v>
      </c>
    </row>
    <row r="7" spans="1:18" x14ac:dyDescent="0.2">
      <c r="A7" t="s">
        <v>165</v>
      </c>
      <c r="B7" s="1" t="s">
        <v>166</v>
      </c>
      <c r="C7" t="s">
        <v>135</v>
      </c>
      <c r="D7" t="s">
        <v>136</v>
      </c>
      <c r="E7" t="s">
        <v>137</v>
      </c>
      <c r="F7" t="s">
        <v>138</v>
      </c>
      <c r="G7" t="s">
        <v>139</v>
      </c>
      <c r="H7" s="3" t="s">
        <v>140</v>
      </c>
      <c r="I7" t="s">
        <v>152</v>
      </c>
      <c r="J7" t="s">
        <v>153</v>
      </c>
      <c r="K7" t="s">
        <v>154</v>
      </c>
      <c r="L7" s="1">
        <v>2011</v>
      </c>
      <c r="M7" t="s">
        <v>159</v>
      </c>
      <c r="N7" s="1" t="s">
        <v>160</v>
      </c>
      <c r="O7" s="5">
        <v>40.712800000000001</v>
      </c>
      <c r="P7" s="5">
        <v>-74.006</v>
      </c>
    </row>
    <row r="8" spans="1:18" x14ac:dyDescent="0.2">
      <c r="A8" t="s">
        <v>167</v>
      </c>
      <c r="B8" s="1" t="s">
        <v>168</v>
      </c>
      <c r="C8" t="s">
        <v>135</v>
      </c>
      <c r="D8" t="s">
        <v>136</v>
      </c>
      <c r="E8" t="s">
        <v>137</v>
      </c>
      <c r="F8" t="s">
        <v>138</v>
      </c>
      <c r="G8" t="s">
        <v>139</v>
      </c>
      <c r="H8" s="3" t="s">
        <v>140</v>
      </c>
      <c r="I8" t="s">
        <v>152</v>
      </c>
      <c r="J8" t="s">
        <v>153</v>
      </c>
      <c r="K8" t="s">
        <v>154</v>
      </c>
      <c r="L8" s="1">
        <v>2011</v>
      </c>
      <c r="M8" t="s">
        <v>159</v>
      </c>
      <c r="N8" s="1" t="s">
        <v>160</v>
      </c>
      <c r="O8" s="5">
        <v>40.712800000000001</v>
      </c>
      <c r="P8" s="5">
        <v>-74.006</v>
      </c>
    </row>
    <row r="9" spans="1:18" x14ac:dyDescent="0.2">
      <c r="A9" t="s">
        <v>169</v>
      </c>
      <c r="B9" s="1" t="s">
        <v>170</v>
      </c>
      <c r="C9" t="s">
        <v>135</v>
      </c>
      <c r="D9" t="s">
        <v>136</v>
      </c>
      <c r="E9" t="s">
        <v>137</v>
      </c>
      <c r="F9" t="s">
        <v>138</v>
      </c>
      <c r="G9" t="s">
        <v>139</v>
      </c>
      <c r="H9" s="3" t="s">
        <v>140</v>
      </c>
      <c r="I9" t="s">
        <v>152</v>
      </c>
      <c r="J9" t="s">
        <v>153</v>
      </c>
      <c r="K9" t="s">
        <v>154</v>
      </c>
      <c r="L9" s="1">
        <v>2011</v>
      </c>
      <c r="M9" t="s">
        <v>159</v>
      </c>
      <c r="N9" s="1" t="s">
        <v>160</v>
      </c>
      <c r="O9" s="5">
        <v>40.712800000000001</v>
      </c>
      <c r="P9" s="5">
        <v>-74.006</v>
      </c>
    </row>
    <row r="10" spans="1:18" x14ac:dyDescent="0.2">
      <c r="A10" t="s">
        <v>171</v>
      </c>
      <c r="B10" s="1" t="s">
        <v>172</v>
      </c>
      <c r="C10" t="s">
        <v>135</v>
      </c>
      <c r="D10" t="s">
        <v>136</v>
      </c>
      <c r="E10" t="s">
        <v>137</v>
      </c>
      <c r="F10" t="s">
        <v>138</v>
      </c>
      <c r="G10" t="s">
        <v>139</v>
      </c>
      <c r="H10" s="3" t="s">
        <v>140</v>
      </c>
      <c r="I10" t="s">
        <v>152</v>
      </c>
      <c r="J10" t="s">
        <v>153</v>
      </c>
      <c r="K10" t="s">
        <v>154</v>
      </c>
      <c r="L10" s="1">
        <v>2011</v>
      </c>
      <c r="M10" t="s">
        <v>159</v>
      </c>
      <c r="N10" s="1" t="s">
        <v>160</v>
      </c>
      <c r="O10" s="5">
        <v>40.712800000000001</v>
      </c>
      <c r="P10" s="5">
        <v>-74.006</v>
      </c>
    </row>
    <row r="11" spans="1:18" x14ac:dyDescent="0.2">
      <c r="A11" t="s">
        <v>173</v>
      </c>
      <c r="B11" s="1" t="s">
        <v>174</v>
      </c>
      <c r="C11" t="s">
        <v>135</v>
      </c>
      <c r="D11" t="s">
        <v>136</v>
      </c>
      <c r="E11" t="s">
        <v>137</v>
      </c>
      <c r="F11" t="s">
        <v>138</v>
      </c>
      <c r="G11" t="s">
        <v>139</v>
      </c>
      <c r="H11" s="3" t="s">
        <v>140</v>
      </c>
      <c r="I11" t="s">
        <v>152</v>
      </c>
      <c r="J11" t="s">
        <v>153</v>
      </c>
      <c r="K11" t="s">
        <v>154</v>
      </c>
      <c r="L11" s="1">
        <v>2011</v>
      </c>
      <c r="M11" t="s">
        <v>159</v>
      </c>
      <c r="N11" s="1" t="s">
        <v>160</v>
      </c>
      <c r="O11" s="5">
        <v>40.712800000000001</v>
      </c>
      <c r="P11" s="5">
        <v>-74.006</v>
      </c>
    </row>
    <row r="12" spans="1:18" x14ac:dyDescent="0.2">
      <c r="A12" t="s">
        <v>175</v>
      </c>
      <c r="B12" s="1" t="s">
        <v>176</v>
      </c>
      <c r="C12" t="s">
        <v>135</v>
      </c>
      <c r="D12" t="s">
        <v>136</v>
      </c>
      <c r="E12" t="s">
        <v>137</v>
      </c>
      <c r="F12" t="s">
        <v>138</v>
      </c>
      <c r="G12" t="s">
        <v>139</v>
      </c>
      <c r="H12" s="3" t="s">
        <v>140</v>
      </c>
      <c r="I12" t="s">
        <v>177</v>
      </c>
      <c r="J12" t="s">
        <v>46</v>
      </c>
      <c r="K12" s="4" t="s">
        <v>10</v>
      </c>
      <c r="L12" s="1">
        <v>2011</v>
      </c>
      <c r="M12" t="s">
        <v>178</v>
      </c>
      <c r="N12" s="1" t="s">
        <v>179</v>
      </c>
      <c r="O12" s="5">
        <v>55.953299999999999</v>
      </c>
      <c r="P12" s="5">
        <v>-3.1882999999999999</v>
      </c>
    </row>
    <row r="13" spans="1:18" x14ac:dyDescent="0.2">
      <c r="A13" t="s">
        <v>180</v>
      </c>
      <c r="B13" s="1" t="s">
        <v>181</v>
      </c>
      <c r="C13" t="s">
        <v>43</v>
      </c>
      <c r="D13" t="s">
        <v>44</v>
      </c>
      <c r="E13" t="s">
        <v>1259</v>
      </c>
      <c r="F13" t="s">
        <v>1256</v>
      </c>
      <c r="G13" t="s">
        <v>1258</v>
      </c>
      <c r="H13" s="3" t="s">
        <v>7</v>
      </c>
      <c r="I13" t="s">
        <v>182</v>
      </c>
      <c r="J13" t="s">
        <v>46</v>
      </c>
      <c r="K13" s="4" t="s">
        <v>10</v>
      </c>
      <c r="L13" s="1">
        <v>2010</v>
      </c>
      <c r="M13" t="s">
        <v>183</v>
      </c>
      <c r="N13" t="s">
        <v>4</v>
      </c>
      <c r="O13" s="1">
        <v>51.165700000000001</v>
      </c>
      <c r="P13" s="1">
        <v>10.451499999999999</v>
      </c>
    </row>
    <row r="14" spans="1:18" x14ac:dyDescent="0.2">
      <c r="A14" t="s">
        <v>184</v>
      </c>
      <c r="B14" s="1" t="s">
        <v>185</v>
      </c>
      <c r="C14" t="s">
        <v>43</v>
      </c>
      <c r="D14" t="s">
        <v>44</v>
      </c>
      <c r="E14" t="s">
        <v>1259</v>
      </c>
      <c r="F14" t="s">
        <v>1256</v>
      </c>
      <c r="G14" t="s">
        <v>1258</v>
      </c>
      <c r="H14" s="3" t="s">
        <v>7</v>
      </c>
      <c r="I14" t="s">
        <v>186</v>
      </c>
      <c r="J14" t="s">
        <v>46</v>
      </c>
      <c r="K14" s="4" t="s">
        <v>10</v>
      </c>
      <c r="L14" s="1">
        <v>2007</v>
      </c>
      <c r="M14" t="s">
        <v>183</v>
      </c>
      <c r="N14" s="1" t="s">
        <v>4</v>
      </c>
      <c r="O14" s="1">
        <v>52.132599999999996</v>
      </c>
      <c r="P14" s="1">
        <v>5.2912999999999997</v>
      </c>
    </row>
    <row r="15" spans="1:18" x14ac:dyDescent="0.2">
      <c r="A15" t="s">
        <v>187</v>
      </c>
      <c r="B15" s="1" t="s">
        <v>188</v>
      </c>
      <c r="C15" t="s">
        <v>43</v>
      </c>
      <c r="D15" t="s">
        <v>44</v>
      </c>
      <c r="E15" t="s">
        <v>1259</v>
      </c>
      <c r="F15" t="s">
        <v>1256</v>
      </c>
      <c r="G15" t="s">
        <v>1258</v>
      </c>
      <c r="H15" s="3" t="s">
        <v>7</v>
      </c>
      <c r="I15" t="s">
        <v>186</v>
      </c>
      <c r="J15" t="s">
        <v>46</v>
      </c>
      <c r="K15" s="4" t="s">
        <v>10</v>
      </c>
      <c r="L15" s="1">
        <v>2008</v>
      </c>
      <c r="M15" t="s">
        <v>183</v>
      </c>
      <c r="N15" s="1" t="s">
        <v>4</v>
      </c>
      <c r="O15" s="1">
        <v>52.132599999999996</v>
      </c>
      <c r="P15" s="1">
        <v>5.2912999999999997</v>
      </c>
    </row>
    <row r="16" spans="1:18" x14ac:dyDescent="0.2">
      <c r="A16" t="s">
        <v>189</v>
      </c>
      <c r="B16" s="1" t="s">
        <v>190</v>
      </c>
      <c r="C16" t="s">
        <v>2</v>
      </c>
      <c r="D16" t="s">
        <v>59</v>
      </c>
      <c r="E16" t="s">
        <v>191</v>
      </c>
      <c r="F16" t="s">
        <v>192</v>
      </c>
      <c r="G16" t="s">
        <v>193</v>
      </c>
      <c r="H16" s="3" t="s">
        <v>7</v>
      </c>
      <c r="I16" t="s">
        <v>194</v>
      </c>
      <c r="J16" t="s">
        <v>9</v>
      </c>
      <c r="K16" s="4" t="s">
        <v>10</v>
      </c>
      <c r="L16" s="1">
        <v>2008</v>
      </c>
      <c r="M16" t="s">
        <v>183</v>
      </c>
      <c r="N16" s="1" t="s">
        <v>4</v>
      </c>
      <c r="O16" s="1">
        <v>-30.5595</v>
      </c>
      <c r="P16" s="1">
        <v>22.9375</v>
      </c>
    </row>
    <row r="17" spans="1:16" x14ac:dyDescent="0.2">
      <c r="A17" t="s">
        <v>195</v>
      </c>
      <c r="B17" s="1" t="s">
        <v>196</v>
      </c>
      <c r="C17" t="s">
        <v>2</v>
      </c>
      <c r="D17" t="s">
        <v>59</v>
      </c>
      <c r="E17" t="s">
        <v>191</v>
      </c>
      <c r="F17" t="s">
        <v>192</v>
      </c>
      <c r="G17" t="s">
        <v>193</v>
      </c>
      <c r="H17" s="3" t="s">
        <v>7</v>
      </c>
      <c r="I17" t="s">
        <v>194</v>
      </c>
      <c r="J17" t="s">
        <v>9</v>
      </c>
      <c r="K17" s="4" t="s">
        <v>10</v>
      </c>
      <c r="L17" s="1">
        <v>2008</v>
      </c>
      <c r="M17" t="s">
        <v>183</v>
      </c>
      <c r="N17" s="1" t="s">
        <v>4</v>
      </c>
      <c r="O17" s="1">
        <v>-30.5595</v>
      </c>
      <c r="P17" s="1">
        <v>22.9375</v>
      </c>
    </row>
    <row r="18" spans="1:16" x14ac:dyDescent="0.2">
      <c r="A18" t="s">
        <v>197</v>
      </c>
      <c r="B18" s="1" t="s">
        <v>198</v>
      </c>
      <c r="C18" t="s">
        <v>199</v>
      </c>
      <c r="D18" t="s">
        <v>200</v>
      </c>
      <c r="E18" t="s">
        <v>4</v>
      </c>
      <c r="F18" t="s">
        <v>201</v>
      </c>
      <c r="G18" t="s">
        <v>202</v>
      </c>
      <c r="H18" s="3" t="s">
        <v>203</v>
      </c>
      <c r="I18" t="s">
        <v>204</v>
      </c>
      <c r="J18" t="s">
        <v>9</v>
      </c>
      <c r="K18" s="4" t="s">
        <v>10</v>
      </c>
      <c r="L18" s="1">
        <v>2010</v>
      </c>
      <c r="M18" t="s">
        <v>205</v>
      </c>
      <c r="N18" s="1" t="s">
        <v>206</v>
      </c>
      <c r="O18" s="5">
        <v>0.48620000000000002</v>
      </c>
      <c r="P18" s="5">
        <v>30.389700000000001</v>
      </c>
    </row>
    <row r="19" spans="1:16" x14ac:dyDescent="0.2">
      <c r="A19" t="s">
        <v>207</v>
      </c>
      <c r="B19" s="1" t="s">
        <v>208</v>
      </c>
      <c r="C19" t="s">
        <v>199</v>
      </c>
      <c r="D19" t="s">
        <v>200</v>
      </c>
      <c r="E19" t="s">
        <v>4</v>
      </c>
      <c r="F19" t="s">
        <v>201</v>
      </c>
      <c r="G19" t="s">
        <v>202</v>
      </c>
      <c r="H19" s="3" t="s">
        <v>203</v>
      </c>
      <c r="I19" t="s">
        <v>204</v>
      </c>
      <c r="J19" t="s">
        <v>9</v>
      </c>
      <c r="K19" s="4" t="s">
        <v>10</v>
      </c>
      <c r="L19" s="1">
        <v>2010</v>
      </c>
      <c r="M19" t="s">
        <v>205</v>
      </c>
      <c r="N19" s="1" t="s">
        <v>206</v>
      </c>
      <c r="O19" s="5">
        <v>0.48620000000000002</v>
      </c>
      <c r="P19" s="5">
        <v>30.389700000000001</v>
      </c>
    </row>
    <row r="20" spans="1:16" x14ac:dyDescent="0.2">
      <c r="A20" t="s">
        <v>209</v>
      </c>
      <c r="B20" s="1" t="s">
        <v>210</v>
      </c>
      <c r="C20" t="s">
        <v>199</v>
      </c>
      <c r="D20" t="s">
        <v>200</v>
      </c>
      <c r="E20" t="s">
        <v>4</v>
      </c>
      <c r="F20" t="s">
        <v>201</v>
      </c>
      <c r="G20" t="s">
        <v>202</v>
      </c>
      <c r="H20" s="3" t="s">
        <v>203</v>
      </c>
      <c r="I20" t="s">
        <v>204</v>
      </c>
      <c r="J20" t="s">
        <v>9</v>
      </c>
      <c r="K20" s="4" t="s">
        <v>10</v>
      </c>
      <c r="L20" s="1">
        <v>2010</v>
      </c>
      <c r="M20" t="s">
        <v>205</v>
      </c>
      <c r="N20" s="1" t="s">
        <v>206</v>
      </c>
      <c r="O20" s="5">
        <v>0.48620000000000002</v>
      </c>
      <c r="P20" s="5">
        <v>30.389700000000001</v>
      </c>
    </row>
    <row r="21" spans="1:16" x14ac:dyDescent="0.2">
      <c r="A21" t="s">
        <v>211</v>
      </c>
      <c r="B21" s="1" t="s">
        <v>212</v>
      </c>
      <c r="C21" t="s">
        <v>213</v>
      </c>
      <c r="D21" t="s">
        <v>4</v>
      </c>
      <c r="E21" t="s">
        <v>4</v>
      </c>
      <c r="F21" t="s">
        <v>214</v>
      </c>
      <c r="G21" t="s">
        <v>215</v>
      </c>
      <c r="H21" s="3" t="s">
        <v>216</v>
      </c>
      <c r="I21" t="s">
        <v>217</v>
      </c>
      <c r="J21" t="s">
        <v>9</v>
      </c>
      <c r="K21" s="4" t="s">
        <v>10</v>
      </c>
      <c r="L21" s="1">
        <v>2011</v>
      </c>
      <c r="M21" t="s">
        <v>218</v>
      </c>
      <c r="N21" s="1" t="s">
        <v>219</v>
      </c>
      <c r="O21" s="5">
        <v>-4.3883200000000002</v>
      </c>
      <c r="P21" s="5">
        <v>39.228200000000001</v>
      </c>
    </row>
    <row r="22" spans="1:16" x14ac:dyDescent="0.2">
      <c r="A22" t="s">
        <v>220</v>
      </c>
      <c r="B22" s="1" t="s">
        <v>221</v>
      </c>
      <c r="C22" t="s">
        <v>213</v>
      </c>
      <c r="D22" t="s">
        <v>4</v>
      </c>
      <c r="E22" t="s">
        <v>4</v>
      </c>
      <c r="F22" t="s">
        <v>214</v>
      </c>
      <c r="G22" t="s">
        <v>215</v>
      </c>
      <c r="H22" s="3" t="s">
        <v>216</v>
      </c>
      <c r="I22" t="s">
        <v>217</v>
      </c>
      <c r="J22" t="s">
        <v>9</v>
      </c>
      <c r="K22" s="4" t="s">
        <v>10</v>
      </c>
      <c r="L22" s="1">
        <v>2010</v>
      </c>
      <c r="M22" t="s">
        <v>218</v>
      </c>
      <c r="N22" s="1" t="s">
        <v>222</v>
      </c>
      <c r="O22" s="5">
        <v>-4.3684099999999999</v>
      </c>
      <c r="P22" s="5">
        <v>39.212449999999997</v>
      </c>
    </row>
    <row r="23" spans="1:16" x14ac:dyDescent="0.2">
      <c r="A23" t="s">
        <v>223</v>
      </c>
      <c r="B23" s="1" t="s">
        <v>224</v>
      </c>
      <c r="C23" t="s">
        <v>225</v>
      </c>
      <c r="D23" t="s">
        <v>4</v>
      </c>
      <c r="E23" t="s">
        <v>4</v>
      </c>
      <c r="F23" t="s">
        <v>226</v>
      </c>
      <c r="G23" t="s">
        <v>227</v>
      </c>
      <c r="H23" s="3" t="s">
        <v>216</v>
      </c>
      <c r="I23" t="s">
        <v>217</v>
      </c>
      <c r="J23" t="s">
        <v>9</v>
      </c>
      <c r="K23" s="4" t="s">
        <v>10</v>
      </c>
      <c r="L23" s="1">
        <v>2011</v>
      </c>
      <c r="M23" t="s">
        <v>218</v>
      </c>
      <c r="N23" s="1" t="s">
        <v>228</v>
      </c>
      <c r="O23" s="5">
        <v>-1.0791500000000001</v>
      </c>
      <c r="P23" s="5">
        <v>36.242789999999999</v>
      </c>
    </row>
    <row r="24" spans="1:16" x14ac:dyDescent="0.2">
      <c r="A24" t="s">
        <v>229</v>
      </c>
      <c r="B24" s="1" t="s">
        <v>230</v>
      </c>
      <c r="C24" t="s">
        <v>225</v>
      </c>
      <c r="D24" t="s">
        <v>4</v>
      </c>
      <c r="E24" t="s">
        <v>4</v>
      </c>
      <c r="F24" t="s">
        <v>226</v>
      </c>
      <c r="G24" t="s">
        <v>227</v>
      </c>
      <c r="H24" s="3" t="s">
        <v>216</v>
      </c>
      <c r="I24" t="s">
        <v>217</v>
      </c>
      <c r="J24" t="s">
        <v>9</v>
      </c>
      <c r="K24" s="4" t="s">
        <v>10</v>
      </c>
      <c r="L24" s="1">
        <v>2010</v>
      </c>
      <c r="M24" t="s">
        <v>218</v>
      </c>
      <c r="N24" s="1" t="s">
        <v>228</v>
      </c>
      <c r="O24" s="5">
        <v>-1.0791500000000001</v>
      </c>
      <c r="P24" s="5">
        <v>36.242789999999999</v>
      </c>
    </row>
    <row r="25" spans="1:16" x14ac:dyDescent="0.2">
      <c r="A25" t="s">
        <v>231</v>
      </c>
      <c r="B25" s="1" t="s">
        <v>232</v>
      </c>
      <c r="C25" t="s">
        <v>225</v>
      </c>
      <c r="D25" t="s">
        <v>4</v>
      </c>
      <c r="E25" t="s">
        <v>4</v>
      </c>
      <c r="F25" t="s">
        <v>226</v>
      </c>
      <c r="G25" t="s">
        <v>227</v>
      </c>
      <c r="H25" s="3" t="s">
        <v>216</v>
      </c>
      <c r="I25" t="s">
        <v>217</v>
      </c>
      <c r="J25" t="s">
        <v>9</v>
      </c>
      <c r="K25" s="4" t="s">
        <v>10</v>
      </c>
      <c r="L25" s="1">
        <v>2010</v>
      </c>
      <c r="M25" t="s">
        <v>218</v>
      </c>
      <c r="N25" s="1" t="s">
        <v>228</v>
      </c>
      <c r="O25" s="5">
        <v>-1.0791500000000001</v>
      </c>
      <c r="P25" s="5">
        <v>36.242789999999999</v>
      </c>
    </row>
    <row r="26" spans="1:16" x14ac:dyDescent="0.2">
      <c r="A26" t="s">
        <v>233</v>
      </c>
      <c r="B26" s="1" t="s">
        <v>234</v>
      </c>
      <c r="C26" t="s">
        <v>43</v>
      </c>
      <c r="D26" t="s">
        <v>235</v>
      </c>
      <c r="E26" t="s">
        <v>4</v>
      </c>
      <c r="F26" t="s">
        <v>236</v>
      </c>
      <c r="G26" t="s">
        <v>237</v>
      </c>
      <c r="H26" s="3" t="s">
        <v>7</v>
      </c>
      <c r="I26" t="s">
        <v>152</v>
      </c>
      <c r="J26" t="s">
        <v>153</v>
      </c>
      <c r="K26" s="4" t="s">
        <v>154</v>
      </c>
      <c r="L26" s="1">
        <v>2008</v>
      </c>
      <c r="M26" t="s">
        <v>238</v>
      </c>
      <c r="N26" s="1" t="s">
        <v>1255</v>
      </c>
      <c r="O26" s="1">
        <v>37.090200000000003</v>
      </c>
      <c r="P26" s="1">
        <v>-95.712900000000005</v>
      </c>
    </row>
    <row r="27" spans="1:16" x14ac:dyDescent="0.2">
      <c r="A27" t="s">
        <v>239</v>
      </c>
      <c r="B27" s="1" t="s">
        <v>240</v>
      </c>
      <c r="C27" t="s">
        <v>43</v>
      </c>
      <c r="D27" t="s">
        <v>235</v>
      </c>
      <c r="E27" t="s">
        <v>4</v>
      </c>
      <c r="F27" t="s">
        <v>236</v>
      </c>
      <c r="G27" t="s">
        <v>237</v>
      </c>
      <c r="H27" s="3" t="s">
        <v>7</v>
      </c>
      <c r="I27" t="s">
        <v>152</v>
      </c>
      <c r="J27" t="s">
        <v>153</v>
      </c>
      <c r="K27" s="4" t="s">
        <v>154</v>
      </c>
      <c r="L27" s="1">
        <v>2008</v>
      </c>
      <c r="M27" t="s">
        <v>238</v>
      </c>
      <c r="N27" s="1" t="s">
        <v>1255</v>
      </c>
      <c r="O27" s="1">
        <v>37.090200000000003</v>
      </c>
      <c r="P27" s="1">
        <v>-95.712900000000005</v>
      </c>
    </row>
    <row r="28" spans="1:16" x14ac:dyDescent="0.2">
      <c r="A28" t="s">
        <v>241</v>
      </c>
      <c r="B28" s="1" t="s">
        <v>242</v>
      </c>
      <c r="C28" t="s">
        <v>135</v>
      </c>
      <c r="D28" t="s">
        <v>136</v>
      </c>
      <c r="E28" t="s">
        <v>137</v>
      </c>
      <c r="F28" t="s">
        <v>138</v>
      </c>
      <c r="G28" t="s">
        <v>139</v>
      </c>
      <c r="H28" s="3" t="s">
        <v>140</v>
      </c>
      <c r="I28" t="s">
        <v>243</v>
      </c>
      <c r="J28" t="s">
        <v>46</v>
      </c>
      <c r="K28" s="4" t="s">
        <v>10</v>
      </c>
      <c r="L28" s="1">
        <v>2013</v>
      </c>
      <c r="M28" t="s">
        <v>244</v>
      </c>
      <c r="N28" s="1" t="s">
        <v>4</v>
      </c>
      <c r="O28" s="1">
        <v>47.162500000000001</v>
      </c>
      <c r="P28" s="1">
        <v>19.503299999999999</v>
      </c>
    </row>
    <row r="29" spans="1:16" x14ac:dyDescent="0.2">
      <c r="A29" t="s">
        <v>245</v>
      </c>
      <c r="B29" s="1" t="s">
        <v>246</v>
      </c>
      <c r="C29" t="s">
        <v>135</v>
      </c>
      <c r="D29" t="s">
        <v>136</v>
      </c>
      <c r="E29" t="s">
        <v>137</v>
      </c>
      <c r="F29" t="s">
        <v>138</v>
      </c>
      <c r="G29" t="s">
        <v>139</v>
      </c>
      <c r="H29" s="3" t="s">
        <v>140</v>
      </c>
      <c r="I29" t="s">
        <v>152</v>
      </c>
      <c r="J29" t="s">
        <v>153</v>
      </c>
      <c r="K29" s="4" t="s">
        <v>154</v>
      </c>
      <c r="L29" s="1">
        <v>2013</v>
      </c>
      <c r="M29" t="s">
        <v>247</v>
      </c>
      <c r="N29" s="1" t="s">
        <v>4</v>
      </c>
      <c r="O29" s="1">
        <v>37.090200000000003</v>
      </c>
      <c r="P29" s="1">
        <v>-95.712900000000005</v>
      </c>
    </row>
    <row r="30" spans="1:16" x14ac:dyDescent="0.2">
      <c r="A30" t="s">
        <v>248</v>
      </c>
      <c r="B30" s="1" t="s">
        <v>249</v>
      </c>
      <c r="C30" t="s">
        <v>2</v>
      </c>
      <c r="D30" t="s">
        <v>59</v>
      </c>
      <c r="E30" t="s">
        <v>250</v>
      </c>
      <c r="F30" t="s">
        <v>72</v>
      </c>
      <c r="G30" t="s">
        <v>251</v>
      </c>
      <c r="H30" s="3" t="s">
        <v>7</v>
      </c>
      <c r="I30" t="s">
        <v>152</v>
      </c>
      <c r="J30" t="s">
        <v>153</v>
      </c>
      <c r="K30" s="4" t="s">
        <v>154</v>
      </c>
      <c r="L30" s="1">
        <v>2013</v>
      </c>
      <c r="M30" t="s">
        <v>252</v>
      </c>
      <c r="N30" s="1" t="s">
        <v>160</v>
      </c>
      <c r="O30" s="5">
        <v>40.712800000000001</v>
      </c>
      <c r="P30" s="5">
        <v>-74.006</v>
      </c>
    </row>
    <row r="31" spans="1:16" x14ac:dyDescent="0.2">
      <c r="A31" t="s">
        <v>253</v>
      </c>
      <c r="B31" s="1" t="s">
        <v>254</v>
      </c>
      <c r="C31" t="s">
        <v>2</v>
      </c>
      <c r="D31" t="s">
        <v>59</v>
      </c>
      <c r="E31" t="s">
        <v>250</v>
      </c>
      <c r="F31" t="s">
        <v>72</v>
      </c>
      <c r="G31" t="s">
        <v>251</v>
      </c>
      <c r="H31" s="3" t="s">
        <v>7</v>
      </c>
      <c r="I31" t="s">
        <v>152</v>
      </c>
      <c r="J31" t="s">
        <v>153</v>
      </c>
      <c r="K31" s="4" t="s">
        <v>154</v>
      </c>
      <c r="L31" s="1">
        <v>2012</v>
      </c>
      <c r="M31" t="s">
        <v>252</v>
      </c>
      <c r="N31" s="1" t="s">
        <v>160</v>
      </c>
      <c r="O31" s="5">
        <v>40.712800000000001</v>
      </c>
      <c r="P31" s="5">
        <v>-74.006</v>
      </c>
    </row>
    <row r="32" spans="1:16" x14ac:dyDescent="0.2">
      <c r="A32" t="s">
        <v>255</v>
      </c>
      <c r="B32" s="1" t="s">
        <v>256</v>
      </c>
      <c r="C32" t="s">
        <v>257</v>
      </c>
      <c r="D32" t="s">
        <v>258</v>
      </c>
      <c r="E32" t="s">
        <v>259</v>
      </c>
      <c r="F32" t="s">
        <v>260</v>
      </c>
      <c r="G32" t="s">
        <v>261</v>
      </c>
      <c r="H32" s="3" t="s">
        <v>262</v>
      </c>
      <c r="I32" t="s">
        <v>263</v>
      </c>
      <c r="J32" t="s">
        <v>9</v>
      </c>
      <c r="K32" s="4" t="s">
        <v>10</v>
      </c>
      <c r="L32" s="1">
        <v>2011</v>
      </c>
      <c r="M32" t="s">
        <v>264</v>
      </c>
      <c r="N32" s="1" t="s">
        <v>265</v>
      </c>
      <c r="O32" s="5">
        <v>5.5525000000000002</v>
      </c>
      <c r="P32" s="5">
        <v>-0.23499999999999999</v>
      </c>
    </row>
    <row r="33" spans="1:16" x14ac:dyDescent="0.2">
      <c r="A33" t="s">
        <v>266</v>
      </c>
      <c r="B33" s="1" t="s">
        <v>267</v>
      </c>
      <c r="C33" t="s">
        <v>257</v>
      </c>
      <c r="D33" t="s">
        <v>258</v>
      </c>
      <c r="E33" t="s">
        <v>259</v>
      </c>
      <c r="F33" t="s">
        <v>260</v>
      </c>
      <c r="G33" t="s">
        <v>261</v>
      </c>
      <c r="H33" s="3" t="s">
        <v>262</v>
      </c>
      <c r="I33" t="s">
        <v>263</v>
      </c>
      <c r="J33" t="s">
        <v>9</v>
      </c>
      <c r="K33" s="4" t="s">
        <v>10</v>
      </c>
      <c r="L33" s="1">
        <v>2011</v>
      </c>
      <c r="M33" t="s">
        <v>264</v>
      </c>
      <c r="N33" s="1" t="s">
        <v>268</v>
      </c>
      <c r="O33" s="5">
        <v>6.7025199999999998</v>
      </c>
      <c r="P33" s="5">
        <v>-1.74691</v>
      </c>
    </row>
    <row r="34" spans="1:16" x14ac:dyDescent="0.2">
      <c r="A34" t="s">
        <v>269</v>
      </c>
      <c r="B34" s="1" t="s">
        <v>270</v>
      </c>
      <c r="C34" t="s">
        <v>257</v>
      </c>
      <c r="D34" t="s">
        <v>258</v>
      </c>
      <c r="E34" t="s">
        <v>259</v>
      </c>
      <c r="F34" t="s">
        <v>260</v>
      </c>
      <c r="G34" t="s">
        <v>261</v>
      </c>
      <c r="H34" s="3" t="s">
        <v>262</v>
      </c>
      <c r="I34" t="s">
        <v>263</v>
      </c>
      <c r="J34" t="s">
        <v>9</v>
      </c>
      <c r="K34" s="4" t="s">
        <v>10</v>
      </c>
      <c r="L34" s="1">
        <v>2011</v>
      </c>
      <c r="M34" t="s">
        <v>264</v>
      </c>
      <c r="N34" s="1" t="s">
        <v>268</v>
      </c>
      <c r="O34" s="5">
        <v>6.7025199999999998</v>
      </c>
      <c r="P34" s="5">
        <v>-1.74691</v>
      </c>
    </row>
    <row r="35" spans="1:16" x14ac:dyDescent="0.2">
      <c r="A35" t="s">
        <v>271</v>
      </c>
      <c r="B35" s="1" t="s">
        <v>272</v>
      </c>
      <c r="C35" t="s">
        <v>257</v>
      </c>
      <c r="D35" t="s">
        <v>258</v>
      </c>
      <c r="E35" t="s">
        <v>259</v>
      </c>
      <c r="F35" t="s">
        <v>260</v>
      </c>
      <c r="G35" t="s">
        <v>261</v>
      </c>
      <c r="H35" s="3" t="s">
        <v>262</v>
      </c>
      <c r="I35" t="s">
        <v>263</v>
      </c>
      <c r="J35" t="s">
        <v>9</v>
      </c>
      <c r="K35" s="4" t="s">
        <v>10</v>
      </c>
      <c r="L35" s="1">
        <v>2011</v>
      </c>
      <c r="M35" t="s">
        <v>264</v>
      </c>
      <c r="N35" s="1" t="s">
        <v>273</v>
      </c>
      <c r="O35" s="5">
        <v>6.6803999999999997</v>
      </c>
      <c r="P35" s="5">
        <v>-1.4507000000000001</v>
      </c>
    </row>
    <row r="36" spans="1:16" x14ac:dyDescent="0.2">
      <c r="A36" t="s">
        <v>274</v>
      </c>
      <c r="B36" s="1" t="s">
        <v>275</v>
      </c>
      <c r="C36" t="s">
        <v>257</v>
      </c>
      <c r="D36" t="s">
        <v>258</v>
      </c>
      <c r="E36" t="s">
        <v>259</v>
      </c>
      <c r="F36" t="s">
        <v>260</v>
      </c>
      <c r="G36" t="s">
        <v>261</v>
      </c>
      <c r="H36" s="3" t="s">
        <v>262</v>
      </c>
      <c r="I36" t="s">
        <v>263</v>
      </c>
      <c r="J36" t="s">
        <v>9</v>
      </c>
      <c r="K36" s="4" t="s">
        <v>10</v>
      </c>
      <c r="L36" s="1">
        <v>2011</v>
      </c>
      <c r="M36" t="s">
        <v>264</v>
      </c>
      <c r="N36" s="1" t="s">
        <v>276</v>
      </c>
      <c r="O36" s="5">
        <v>6.7507999999999999</v>
      </c>
      <c r="P36" s="5">
        <v>-1.4535</v>
      </c>
    </row>
    <row r="37" spans="1:16" x14ac:dyDescent="0.2">
      <c r="A37" t="s">
        <v>277</v>
      </c>
      <c r="B37" s="1" t="s">
        <v>158</v>
      </c>
      <c r="C37" t="s">
        <v>135</v>
      </c>
      <c r="D37" t="s">
        <v>136</v>
      </c>
      <c r="E37" t="s">
        <v>137</v>
      </c>
      <c r="F37" t="s">
        <v>138</v>
      </c>
      <c r="G37" t="s">
        <v>139</v>
      </c>
      <c r="H37" s="3" t="s">
        <v>140</v>
      </c>
      <c r="I37" t="s">
        <v>152</v>
      </c>
      <c r="J37" t="s">
        <v>153</v>
      </c>
      <c r="K37" s="4" t="s">
        <v>154</v>
      </c>
      <c r="L37" s="1">
        <v>2011</v>
      </c>
      <c r="M37" t="s">
        <v>278</v>
      </c>
      <c r="N37" s="1" t="s">
        <v>4</v>
      </c>
      <c r="O37" s="1">
        <v>37.090200000000003</v>
      </c>
      <c r="P37" s="1">
        <v>-95.712900000000005</v>
      </c>
    </row>
    <row r="38" spans="1:16" x14ac:dyDescent="0.2">
      <c r="A38" t="s">
        <v>279</v>
      </c>
      <c r="B38" s="1" t="s">
        <v>280</v>
      </c>
      <c r="C38" t="s">
        <v>257</v>
      </c>
      <c r="D38" t="s">
        <v>258</v>
      </c>
      <c r="E38" t="s">
        <v>259</v>
      </c>
      <c r="F38" t="s">
        <v>260</v>
      </c>
      <c r="G38" t="s">
        <v>261</v>
      </c>
      <c r="H38" s="3" t="s">
        <v>262</v>
      </c>
      <c r="I38" t="s">
        <v>182</v>
      </c>
      <c r="J38" t="s">
        <v>46</v>
      </c>
      <c r="K38" s="4" t="s">
        <v>10</v>
      </c>
      <c r="L38" s="1">
        <v>2013</v>
      </c>
      <c r="M38" t="s">
        <v>281</v>
      </c>
      <c r="N38" s="1" t="s">
        <v>282</v>
      </c>
      <c r="O38" s="5">
        <v>47.933204000000003</v>
      </c>
      <c r="P38" s="5">
        <v>10.041753999999999</v>
      </c>
    </row>
    <row r="39" spans="1:16" x14ac:dyDescent="0.2">
      <c r="A39" t="s">
        <v>283</v>
      </c>
      <c r="B39" s="1">
        <v>209</v>
      </c>
      <c r="C39" t="s">
        <v>257</v>
      </c>
      <c r="D39" t="s">
        <v>258</v>
      </c>
      <c r="E39" t="s">
        <v>259</v>
      </c>
      <c r="F39" t="s">
        <v>260</v>
      </c>
      <c r="G39" t="s">
        <v>261</v>
      </c>
      <c r="H39" s="3" t="s">
        <v>262</v>
      </c>
      <c r="I39" t="s">
        <v>182</v>
      </c>
      <c r="J39" t="s">
        <v>46</v>
      </c>
      <c r="K39" s="4" t="s">
        <v>10</v>
      </c>
      <c r="L39" s="1">
        <v>2014</v>
      </c>
      <c r="M39" t="s">
        <v>281</v>
      </c>
      <c r="N39" s="1" t="s">
        <v>284</v>
      </c>
      <c r="O39" s="5">
        <v>53.142282999999999</v>
      </c>
      <c r="P39" s="5">
        <v>10.319872</v>
      </c>
    </row>
    <row r="40" spans="1:16" x14ac:dyDescent="0.2">
      <c r="A40" t="s">
        <v>285</v>
      </c>
      <c r="B40" s="1">
        <v>379</v>
      </c>
      <c r="C40" t="s">
        <v>257</v>
      </c>
      <c r="D40" t="s">
        <v>258</v>
      </c>
      <c r="E40" t="s">
        <v>259</v>
      </c>
      <c r="F40" t="s">
        <v>260</v>
      </c>
      <c r="G40" t="s">
        <v>261</v>
      </c>
      <c r="H40" s="3" t="s">
        <v>262</v>
      </c>
      <c r="I40" t="s">
        <v>182</v>
      </c>
      <c r="J40" t="s">
        <v>46</v>
      </c>
      <c r="K40" s="4" t="s">
        <v>10</v>
      </c>
      <c r="L40" s="1">
        <v>2014</v>
      </c>
      <c r="M40" t="s">
        <v>281</v>
      </c>
      <c r="N40" s="1" t="s">
        <v>286</v>
      </c>
      <c r="O40" s="5">
        <v>52.720795000000003</v>
      </c>
      <c r="P40" s="5">
        <v>9.9476849999999999</v>
      </c>
    </row>
    <row r="41" spans="1:16" x14ac:dyDescent="0.2">
      <c r="A41" t="s">
        <v>287</v>
      </c>
      <c r="B41" s="1">
        <v>438</v>
      </c>
      <c r="C41" t="s">
        <v>257</v>
      </c>
      <c r="D41" t="s">
        <v>258</v>
      </c>
      <c r="E41" t="s">
        <v>259</v>
      </c>
      <c r="F41" t="s">
        <v>260</v>
      </c>
      <c r="G41" t="s">
        <v>261</v>
      </c>
      <c r="H41" s="3" t="s">
        <v>262</v>
      </c>
      <c r="I41" t="s">
        <v>182</v>
      </c>
      <c r="J41" t="s">
        <v>46</v>
      </c>
      <c r="K41" s="4" t="s">
        <v>10</v>
      </c>
      <c r="L41" s="1">
        <v>2014</v>
      </c>
      <c r="M41" t="s">
        <v>281</v>
      </c>
      <c r="N41" s="1" t="s">
        <v>288</v>
      </c>
      <c r="O41" s="5">
        <v>51.501849999999997</v>
      </c>
      <c r="P41" s="5">
        <v>9.8236229999999995</v>
      </c>
    </row>
    <row r="42" spans="1:16" x14ac:dyDescent="0.2">
      <c r="A42" t="s">
        <v>289</v>
      </c>
      <c r="B42" s="1">
        <v>463</v>
      </c>
      <c r="C42" t="s">
        <v>257</v>
      </c>
      <c r="D42" t="s">
        <v>258</v>
      </c>
      <c r="E42" t="s">
        <v>259</v>
      </c>
      <c r="F42" t="s">
        <v>260</v>
      </c>
      <c r="G42" t="s">
        <v>261</v>
      </c>
      <c r="H42" s="3" t="s">
        <v>262</v>
      </c>
      <c r="I42" t="s">
        <v>182</v>
      </c>
      <c r="J42" t="s">
        <v>46</v>
      </c>
      <c r="K42" s="4" t="s">
        <v>10</v>
      </c>
      <c r="L42" s="1">
        <v>2014</v>
      </c>
      <c r="M42" t="s">
        <v>281</v>
      </c>
      <c r="N42" s="1" t="s">
        <v>290</v>
      </c>
      <c r="O42" s="5">
        <v>51.865464000000003</v>
      </c>
      <c r="P42" s="5">
        <v>9.6318900000000003</v>
      </c>
    </row>
    <row r="43" spans="1:16" x14ac:dyDescent="0.2">
      <c r="A43" t="s">
        <v>291</v>
      </c>
      <c r="B43" s="1" t="s">
        <v>292</v>
      </c>
      <c r="C43" t="s">
        <v>293</v>
      </c>
      <c r="D43" t="s">
        <v>294</v>
      </c>
      <c r="E43" t="s">
        <v>4</v>
      </c>
      <c r="F43" t="s">
        <v>295</v>
      </c>
      <c r="G43" t="s">
        <v>296</v>
      </c>
      <c r="H43" s="3" t="s">
        <v>297</v>
      </c>
      <c r="I43" t="s">
        <v>53</v>
      </c>
      <c r="J43" t="s">
        <v>30</v>
      </c>
      <c r="K43" s="4" t="s">
        <v>10</v>
      </c>
      <c r="L43" s="1">
        <v>2018</v>
      </c>
      <c r="M43" t="s">
        <v>298</v>
      </c>
      <c r="N43" s="1" t="s">
        <v>299</v>
      </c>
      <c r="O43" s="5">
        <v>41.835700000000003</v>
      </c>
      <c r="P43" s="5">
        <v>123.42919999999999</v>
      </c>
    </row>
    <row r="44" spans="1:16" x14ac:dyDescent="0.2">
      <c r="A44" t="s">
        <v>300</v>
      </c>
      <c r="B44" s="1" t="s">
        <v>301</v>
      </c>
      <c r="C44" t="s">
        <v>293</v>
      </c>
      <c r="D44" t="s">
        <v>294</v>
      </c>
      <c r="E44" t="s">
        <v>4</v>
      </c>
      <c r="F44" t="s">
        <v>295</v>
      </c>
      <c r="G44" t="s">
        <v>296</v>
      </c>
      <c r="H44" s="3" t="s">
        <v>297</v>
      </c>
      <c r="I44" t="s">
        <v>53</v>
      </c>
      <c r="J44" t="s">
        <v>30</v>
      </c>
      <c r="K44" s="4" t="s">
        <v>10</v>
      </c>
      <c r="L44" s="1">
        <v>2018</v>
      </c>
      <c r="M44" t="s">
        <v>298</v>
      </c>
      <c r="N44" s="1" t="s">
        <v>299</v>
      </c>
      <c r="O44" s="5">
        <v>41.835700000000003</v>
      </c>
      <c r="P44" s="5">
        <v>123.42919999999999</v>
      </c>
    </row>
    <row r="45" spans="1:16" x14ac:dyDescent="0.2">
      <c r="A45" t="s">
        <v>302</v>
      </c>
      <c r="B45" s="1" t="s">
        <v>303</v>
      </c>
      <c r="C45" t="s">
        <v>293</v>
      </c>
      <c r="D45" t="s">
        <v>294</v>
      </c>
      <c r="E45" t="s">
        <v>4</v>
      </c>
      <c r="F45" t="s">
        <v>295</v>
      </c>
      <c r="G45" t="s">
        <v>296</v>
      </c>
      <c r="H45" s="3" t="s">
        <v>297</v>
      </c>
      <c r="I45" t="s">
        <v>53</v>
      </c>
      <c r="J45" t="s">
        <v>30</v>
      </c>
      <c r="K45" s="4" t="s">
        <v>10</v>
      </c>
      <c r="L45" s="1">
        <v>2018</v>
      </c>
      <c r="M45" t="s">
        <v>298</v>
      </c>
      <c r="N45" s="1" t="s">
        <v>299</v>
      </c>
      <c r="O45" s="5">
        <v>41.835700000000003</v>
      </c>
      <c r="P45" s="5">
        <v>123.42919999999999</v>
      </c>
    </row>
    <row r="46" spans="1:16" x14ac:dyDescent="0.2">
      <c r="A46" t="s">
        <v>304</v>
      </c>
      <c r="B46" s="1" t="s">
        <v>305</v>
      </c>
      <c r="C46" t="s">
        <v>306</v>
      </c>
      <c r="D46" t="s">
        <v>307</v>
      </c>
      <c r="E46" t="s">
        <v>4</v>
      </c>
      <c r="F46" t="s">
        <v>308</v>
      </c>
      <c r="G46" t="s">
        <v>309</v>
      </c>
      <c r="H46" s="3" t="s">
        <v>310</v>
      </c>
      <c r="I46" t="s">
        <v>53</v>
      </c>
      <c r="J46" t="s">
        <v>30</v>
      </c>
      <c r="K46" s="4" t="s">
        <v>10</v>
      </c>
      <c r="L46" s="1">
        <v>2015</v>
      </c>
      <c r="M46" t="s">
        <v>311</v>
      </c>
      <c r="N46" s="1" t="s">
        <v>312</v>
      </c>
      <c r="O46" s="5">
        <v>22.542899999999999</v>
      </c>
      <c r="P46" s="5">
        <v>114.0596</v>
      </c>
    </row>
    <row r="47" spans="1:16" x14ac:dyDescent="0.2">
      <c r="A47" t="s">
        <v>313</v>
      </c>
      <c r="B47" s="1" t="s">
        <v>314</v>
      </c>
      <c r="C47" t="s">
        <v>315</v>
      </c>
      <c r="D47" t="s">
        <v>4</v>
      </c>
      <c r="E47" t="s">
        <v>4</v>
      </c>
      <c r="F47" t="s">
        <v>316</v>
      </c>
      <c r="G47" t="s">
        <v>317</v>
      </c>
      <c r="H47" s="3" t="s">
        <v>203</v>
      </c>
      <c r="I47" t="s">
        <v>318</v>
      </c>
      <c r="J47" t="s">
        <v>9</v>
      </c>
      <c r="K47" s="4" t="s">
        <v>10</v>
      </c>
      <c r="L47" s="1">
        <v>2011</v>
      </c>
      <c r="M47" t="s">
        <v>319</v>
      </c>
      <c r="N47" s="1" t="s">
        <v>320</v>
      </c>
      <c r="O47" s="5">
        <v>-19.636700000000001</v>
      </c>
      <c r="P47" s="5">
        <v>47.680599999999998</v>
      </c>
    </row>
    <row r="48" spans="1:16" x14ac:dyDescent="0.2">
      <c r="A48" t="s">
        <v>321</v>
      </c>
      <c r="B48" s="1" t="s">
        <v>322</v>
      </c>
      <c r="C48" t="s">
        <v>315</v>
      </c>
      <c r="D48" t="s">
        <v>4</v>
      </c>
      <c r="E48" t="s">
        <v>4</v>
      </c>
      <c r="F48" t="s">
        <v>316</v>
      </c>
      <c r="G48" t="s">
        <v>317</v>
      </c>
      <c r="H48" s="3" t="s">
        <v>203</v>
      </c>
      <c r="I48" t="s">
        <v>318</v>
      </c>
      <c r="J48" t="s">
        <v>9</v>
      </c>
      <c r="K48" s="4" t="s">
        <v>10</v>
      </c>
      <c r="L48" s="1">
        <v>2011</v>
      </c>
      <c r="M48" t="s">
        <v>319</v>
      </c>
      <c r="N48" s="1" t="s">
        <v>320</v>
      </c>
      <c r="O48" s="5">
        <v>-19.636700000000001</v>
      </c>
      <c r="P48" s="5">
        <v>47.680599999999998</v>
      </c>
    </row>
    <row r="49" spans="1:16" x14ac:dyDescent="0.2">
      <c r="A49" t="s">
        <v>323</v>
      </c>
      <c r="B49" s="1" t="s">
        <v>324</v>
      </c>
      <c r="C49" t="s">
        <v>315</v>
      </c>
      <c r="D49" t="s">
        <v>4</v>
      </c>
      <c r="E49" t="s">
        <v>4</v>
      </c>
      <c r="F49" t="s">
        <v>316</v>
      </c>
      <c r="G49" t="s">
        <v>317</v>
      </c>
      <c r="H49" s="3" t="s">
        <v>203</v>
      </c>
      <c r="I49" t="s">
        <v>318</v>
      </c>
      <c r="J49" t="s">
        <v>9</v>
      </c>
      <c r="K49" s="4" t="s">
        <v>10</v>
      </c>
      <c r="L49" s="1">
        <v>2011</v>
      </c>
      <c r="M49" t="s">
        <v>319</v>
      </c>
      <c r="N49" s="1" t="s">
        <v>320</v>
      </c>
      <c r="O49" s="5">
        <v>-19.636700000000001</v>
      </c>
      <c r="P49" s="5">
        <v>47.680599999999998</v>
      </c>
    </row>
    <row r="50" spans="1:16" x14ac:dyDescent="0.2">
      <c r="A50" t="s">
        <v>325</v>
      </c>
      <c r="B50" s="1" t="s">
        <v>326</v>
      </c>
      <c r="C50" t="s">
        <v>315</v>
      </c>
      <c r="D50" t="s">
        <v>4</v>
      </c>
      <c r="E50" t="s">
        <v>4</v>
      </c>
      <c r="F50" t="s">
        <v>316</v>
      </c>
      <c r="G50" t="s">
        <v>317</v>
      </c>
      <c r="H50" s="3" t="s">
        <v>203</v>
      </c>
      <c r="I50" t="s">
        <v>318</v>
      </c>
      <c r="J50" t="s">
        <v>9</v>
      </c>
      <c r="K50" s="4" t="s">
        <v>10</v>
      </c>
      <c r="L50" s="1">
        <v>2013</v>
      </c>
      <c r="M50" t="s">
        <v>319</v>
      </c>
      <c r="N50" s="1" t="s">
        <v>327</v>
      </c>
      <c r="O50" s="5">
        <v>-18.831700000000001</v>
      </c>
      <c r="P50" s="5">
        <v>48.308599999999998</v>
      </c>
    </row>
    <row r="51" spans="1:16" x14ac:dyDescent="0.2">
      <c r="A51" t="s">
        <v>328</v>
      </c>
      <c r="B51" s="1" t="s">
        <v>329</v>
      </c>
      <c r="C51" t="s">
        <v>315</v>
      </c>
      <c r="D51" t="s">
        <v>4</v>
      </c>
      <c r="E51" t="s">
        <v>4</v>
      </c>
      <c r="F51" t="s">
        <v>316</v>
      </c>
      <c r="G51" t="s">
        <v>317</v>
      </c>
      <c r="H51" s="3" t="s">
        <v>203</v>
      </c>
      <c r="I51" t="s">
        <v>318</v>
      </c>
      <c r="J51" t="s">
        <v>9</v>
      </c>
      <c r="K51" s="4" t="s">
        <v>10</v>
      </c>
      <c r="L51" s="1">
        <v>2012</v>
      </c>
      <c r="M51" t="s">
        <v>319</v>
      </c>
      <c r="N51" s="1" t="s">
        <v>327</v>
      </c>
      <c r="O51" s="5">
        <v>-18.831700000000001</v>
      </c>
      <c r="P51" s="5">
        <v>48.308599999999998</v>
      </c>
    </row>
    <row r="52" spans="1:16" x14ac:dyDescent="0.2">
      <c r="A52" t="s">
        <v>330</v>
      </c>
      <c r="B52" s="1" t="s">
        <v>331</v>
      </c>
      <c r="C52" t="s">
        <v>257</v>
      </c>
      <c r="D52" t="s">
        <v>258</v>
      </c>
      <c r="E52" t="s">
        <v>259</v>
      </c>
      <c r="F52" t="s">
        <v>260</v>
      </c>
      <c r="G52" t="s">
        <v>261</v>
      </c>
      <c r="H52" s="3" t="s">
        <v>262</v>
      </c>
      <c r="I52" t="s">
        <v>182</v>
      </c>
      <c r="J52" t="s">
        <v>46</v>
      </c>
      <c r="K52" s="4" t="s">
        <v>10</v>
      </c>
      <c r="L52" s="1" t="s">
        <v>4</v>
      </c>
      <c r="M52" t="s">
        <v>332</v>
      </c>
      <c r="N52" s="1" t="s">
        <v>4</v>
      </c>
      <c r="O52" s="1">
        <v>51.165700000000001</v>
      </c>
      <c r="P52" s="1">
        <v>10.451499999999999</v>
      </c>
    </row>
    <row r="53" spans="1:16" x14ac:dyDescent="0.2">
      <c r="A53" t="s">
        <v>333</v>
      </c>
      <c r="B53" s="1" t="s">
        <v>334</v>
      </c>
      <c r="C53" t="s">
        <v>257</v>
      </c>
      <c r="D53" t="s">
        <v>258</v>
      </c>
      <c r="E53" t="s">
        <v>259</v>
      </c>
      <c r="F53" t="s">
        <v>260</v>
      </c>
      <c r="G53" t="s">
        <v>261</v>
      </c>
      <c r="H53" s="3" t="s">
        <v>262</v>
      </c>
      <c r="I53" t="s">
        <v>182</v>
      </c>
      <c r="J53" t="s">
        <v>46</v>
      </c>
      <c r="K53" s="4" t="s">
        <v>10</v>
      </c>
      <c r="L53" s="1" t="s">
        <v>4</v>
      </c>
      <c r="M53" t="s">
        <v>332</v>
      </c>
      <c r="N53" s="1" t="s">
        <v>4</v>
      </c>
      <c r="O53" s="1">
        <v>51.165700000000001</v>
      </c>
      <c r="P53" s="1">
        <v>10.451499999999999</v>
      </c>
    </row>
    <row r="54" spans="1:16" x14ac:dyDescent="0.2">
      <c r="A54" t="s">
        <v>335</v>
      </c>
      <c r="B54" s="1" t="s">
        <v>336</v>
      </c>
      <c r="C54" t="s">
        <v>257</v>
      </c>
      <c r="D54" t="s">
        <v>258</v>
      </c>
      <c r="E54" t="s">
        <v>259</v>
      </c>
      <c r="F54" t="s">
        <v>260</v>
      </c>
      <c r="G54" t="s">
        <v>261</v>
      </c>
      <c r="H54" s="3" t="s">
        <v>262</v>
      </c>
      <c r="I54" t="s">
        <v>337</v>
      </c>
      <c r="J54" t="s">
        <v>338</v>
      </c>
      <c r="K54" s="4" t="s">
        <v>154</v>
      </c>
      <c r="L54" s="1">
        <v>2013</v>
      </c>
      <c r="M54" t="s">
        <v>339</v>
      </c>
      <c r="N54" s="1" t="s">
        <v>340</v>
      </c>
      <c r="O54" s="1">
        <v>-14.234999999999999</v>
      </c>
      <c r="P54" s="1">
        <v>-51.9253</v>
      </c>
    </row>
    <row r="55" spans="1:16" x14ac:dyDescent="0.2">
      <c r="A55" t="s">
        <v>341</v>
      </c>
      <c r="B55" s="1" t="s">
        <v>342</v>
      </c>
      <c r="C55" t="s">
        <v>257</v>
      </c>
      <c r="D55" t="s">
        <v>258</v>
      </c>
      <c r="E55" t="s">
        <v>259</v>
      </c>
      <c r="F55" t="s">
        <v>260</v>
      </c>
      <c r="G55" t="s">
        <v>261</v>
      </c>
      <c r="H55" s="3" t="s">
        <v>262</v>
      </c>
      <c r="I55" t="s">
        <v>337</v>
      </c>
      <c r="J55" t="s">
        <v>338</v>
      </c>
      <c r="K55" s="4" t="s">
        <v>154</v>
      </c>
      <c r="L55" s="1">
        <v>2013</v>
      </c>
      <c r="M55" t="s">
        <v>339</v>
      </c>
      <c r="N55" s="1" t="s">
        <v>340</v>
      </c>
      <c r="O55" s="1">
        <v>-14.234999999999999</v>
      </c>
      <c r="P55" s="1">
        <v>-51.9253</v>
      </c>
    </row>
    <row r="56" spans="1:16" x14ac:dyDescent="0.2">
      <c r="A56" t="s">
        <v>343</v>
      </c>
      <c r="B56" s="1" t="s">
        <v>344</v>
      </c>
      <c r="C56" t="s">
        <v>257</v>
      </c>
      <c r="D56" t="s">
        <v>258</v>
      </c>
      <c r="E56" t="s">
        <v>259</v>
      </c>
      <c r="F56" t="s">
        <v>260</v>
      </c>
      <c r="G56" t="s">
        <v>261</v>
      </c>
      <c r="H56" s="3" t="s">
        <v>262</v>
      </c>
      <c r="I56" t="s">
        <v>53</v>
      </c>
      <c r="J56" t="s">
        <v>30</v>
      </c>
      <c r="K56" s="4" t="s">
        <v>10</v>
      </c>
      <c r="L56" s="1">
        <v>2017</v>
      </c>
      <c r="M56" t="s">
        <v>345</v>
      </c>
      <c r="N56" s="1" t="s">
        <v>346</v>
      </c>
      <c r="O56" s="5">
        <v>23.131699999999999</v>
      </c>
      <c r="P56" s="5">
        <v>113.2663</v>
      </c>
    </row>
    <row r="57" spans="1:16" x14ac:dyDescent="0.2">
      <c r="A57" t="s">
        <v>347</v>
      </c>
      <c r="B57" s="1" t="s">
        <v>348</v>
      </c>
      <c r="C57" t="s">
        <v>257</v>
      </c>
      <c r="D57" t="s">
        <v>258</v>
      </c>
      <c r="E57" t="s">
        <v>259</v>
      </c>
      <c r="F57" t="s">
        <v>260</v>
      </c>
      <c r="G57" t="s">
        <v>261</v>
      </c>
      <c r="H57" s="3" t="s">
        <v>262</v>
      </c>
      <c r="I57" t="s">
        <v>53</v>
      </c>
      <c r="J57" t="s">
        <v>30</v>
      </c>
      <c r="K57" s="4" t="s">
        <v>10</v>
      </c>
      <c r="L57" s="1">
        <v>2017</v>
      </c>
      <c r="M57" t="s">
        <v>345</v>
      </c>
      <c r="N57" s="1" t="s">
        <v>346</v>
      </c>
      <c r="O57" s="5">
        <v>23.131699999999999</v>
      </c>
      <c r="P57" s="5">
        <v>113.2663</v>
      </c>
    </row>
    <row r="58" spans="1:16" x14ac:dyDescent="0.2">
      <c r="A58" t="s">
        <v>349</v>
      </c>
      <c r="B58" s="1" t="s">
        <v>350</v>
      </c>
      <c r="C58" t="s">
        <v>135</v>
      </c>
      <c r="D58" t="s">
        <v>136</v>
      </c>
      <c r="E58" t="s">
        <v>137</v>
      </c>
      <c r="F58" t="s">
        <v>138</v>
      </c>
      <c r="G58" t="s">
        <v>139</v>
      </c>
      <c r="H58" s="3" t="s">
        <v>140</v>
      </c>
      <c r="I58" t="s">
        <v>182</v>
      </c>
      <c r="J58" t="s">
        <v>46</v>
      </c>
      <c r="K58" s="4" t="s">
        <v>10</v>
      </c>
      <c r="L58" s="1" t="s">
        <v>4</v>
      </c>
      <c r="M58" t="s">
        <v>351</v>
      </c>
      <c r="N58" s="1" t="s">
        <v>4</v>
      </c>
      <c r="O58" s="1">
        <v>51.165700000000001</v>
      </c>
      <c r="P58" s="1">
        <v>10.451499999999999</v>
      </c>
    </row>
    <row r="59" spans="1:16" x14ac:dyDescent="0.2">
      <c r="A59" t="s">
        <v>352</v>
      </c>
      <c r="B59" s="1" t="s">
        <v>353</v>
      </c>
      <c r="C59" t="s">
        <v>135</v>
      </c>
      <c r="D59" t="s">
        <v>136</v>
      </c>
      <c r="E59" t="s">
        <v>137</v>
      </c>
      <c r="F59" t="s">
        <v>138</v>
      </c>
      <c r="G59" t="s">
        <v>139</v>
      </c>
      <c r="H59" s="3" t="s">
        <v>140</v>
      </c>
      <c r="I59" t="s">
        <v>182</v>
      </c>
      <c r="J59" t="s">
        <v>46</v>
      </c>
      <c r="K59" s="4" t="s">
        <v>10</v>
      </c>
      <c r="L59" s="1" t="s">
        <v>4</v>
      </c>
      <c r="M59" t="s">
        <v>351</v>
      </c>
      <c r="N59" s="1" t="s">
        <v>4</v>
      </c>
      <c r="O59" s="1">
        <v>51.165700000000001</v>
      </c>
      <c r="P59" s="1">
        <v>10.451499999999999</v>
      </c>
    </row>
    <row r="60" spans="1:16" x14ac:dyDescent="0.2">
      <c r="A60" t="s">
        <v>354</v>
      </c>
      <c r="B60" s="1" t="s">
        <v>355</v>
      </c>
      <c r="C60" t="s">
        <v>135</v>
      </c>
      <c r="D60" t="s">
        <v>136</v>
      </c>
      <c r="E60" t="s">
        <v>137</v>
      </c>
      <c r="F60" t="s">
        <v>138</v>
      </c>
      <c r="G60" t="s">
        <v>139</v>
      </c>
      <c r="H60" s="3" t="s">
        <v>140</v>
      </c>
      <c r="I60" t="s">
        <v>182</v>
      </c>
      <c r="J60" t="s">
        <v>46</v>
      </c>
      <c r="K60" s="4" t="s">
        <v>10</v>
      </c>
      <c r="L60" s="1" t="s">
        <v>4</v>
      </c>
      <c r="M60" t="s">
        <v>351</v>
      </c>
      <c r="N60" s="1" t="s">
        <v>4</v>
      </c>
      <c r="O60" s="1">
        <v>51.165700000000001</v>
      </c>
      <c r="P60" s="1">
        <v>10.451499999999999</v>
      </c>
    </row>
    <row r="61" spans="1:16" x14ac:dyDescent="0.2">
      <c r="A61" t="s">
        <v>356</v>
      </c>
      <c r="B61" s="1" t="s">
        <v>357</v>
      </c>
      <c r="C61" t="s">
        <v>135</v>
      </c>
      <c r="D61" t="s">
        <v>136</v>
      </c>
      <c r="E61" t="s">
        <v>137</v>
      </c>
      <c r="F61" t="s">
        <v>138</v>
      </c>
      <c r="G61" t="s">
        <v>139</v>
      </c>
      <c r="H61" s="3" t="s">
        <v>140</v>
      </c>
      <c r="I61" t="s">
        <v>182</v>
      </c>
      <c r="J61" t="s">
        <v>46</v>
      </c>
      <c r="K61" s="4" t="s">
        <v>10</v>
      </c>
      <c r="L61" s="1" t="s">
        <v>4</v>
      </c>
      <c r="M61" t="s">
        <v>351</v>
      </c>
      <c r="N61" s="1" t="s">
        <v>4</v>
      </c>
      <c r="O61" s="1">
        <v>51.165700000000001</v>
      </c>
      <c r="P61" s="1">
        <v>10.451499999999999</v>
      </c>
    </row>
    <row r="62" spans="1:16" x14ac:dyDescent="0.2">
      <c r="A62" t="s">
        <v>358</v>
      </c>
      <c r="B62" s="1" t="s">
        <v>359</v>
      </c>
      <c r="C62" t="s">
        <v>135</v>
      </c>
      <c r="D62" t="s">
        <v>136</v>
      </c>
      <c r="E62" t="s">
        <v>137</v>
      </c>
      <c r="F62" t="s">
        <v>138</v>
      </c>
      <c r="G62" t="s">
        <v>139</v>
      </c>
      <c r="H62" s="3" t="s">
        <v>140</v>
      </c>
      <c r="I62" t="s">
        <v>182</v>
      </c>
      <c r="J62" t="s">
        <v>46</v>
      </c>
      <c r="K62" s="4" t="s">
        <v>10</v>
      </c>
      <c r="L62" s="1" t="s">
        <v>4</v>
      </c>
      <c r="M62" t="s">
        <v>351</v>
      </c>
      <c r="N62" s="1" t="s">
        <v>4</v>
      </c>
      <c r="O62" s="1">
        <v>51.165700000000001</v>
      </c>
      <c r="P62" s="1">
        <v>10.451499999999999</v>
      </c>
    </row>
    <row r="63" spans="1:16" x14ac:dyDescent="0.2">
      <c r="A63" t="s">
        <v>360</v>
      </c>
      <c r="B63" s="1" t="s">
        <v>361</v>
      </c>
      <c r="C63" t="s">
        <v>135</v>
      </c>
      <c r="D63" t="s">
        <v>136</v>
      </c>
      <c r="E63" t="s">
        <v>137</v>
      </c>
      <c r="F63" t="s">
        <v>138</v>
      </c>
      <c r="G63" t="s">
        <v>139</v>
      </c>
      <c r="H63" s="3" t="s">
        <v>140</v>
      </c>
      <c r="I63" t="s">
        <v>182</v>
      </c>
      <c r="J63" t="s">
        <v>46</v>
      </c>
      <c r="K63" s="4" t="s">
        <v>10</v>
      </c>
      <c r="L63" s="1" t="s">
        <v>4</v>
      </c>
      <c r="M63" t="s">
        <v>351</v>
      </c>
      <c r="N63" s="1" t="s">
        <v>4</v>
      </c>
      <c r="O63" s="1">
        <v>51.165700000000001</v>
      </c>
      <c r="P63" s="1">
        <v>10.451499999999999</v>
      </c>
    </row>
    <row r="64" spans="1:16" x14ac:dyDescent="0.2">
      <c r="A64" t="s">
        <v>362</v>
      </c>
      <c r="B64" s="1" t="s">
        <v>363</v>
      </c>
      <c r="C64" t="s">
        <v>135</v>
      </c>
      <c r="D64" t="s">
        <v>136</v>
      </c>
      <c r="E64" t="s">
        <v>137</v>
      </c>
      <c r="F64" t="s">
        <v>138</v>
      </c>
      <c r="G64" t="s">
        <v>139</v>
      </c>
      <c r="H64" s="3" t="s">
        <v>140</v>
      </c>
      <c r="I64" t="s">
        <v>182</v>
      </c>
      <c r="J64" t="s">
        <v>46</v>
      </c>
      <c r="K64" s="4" t="s">
        <v>10</v>
      </c>
      <c r="L64" s="1" t="s">
        <v>4</v>
      </c>
      <c r="M64" t="s">
        <v>351</v>
      </c>
      <c r="N64" s="1" t="s">
        <v>4</v>
      </c>
      <c r="O64" s="1">
        <v>51.165700000000001</v>
      </c>
      <c r="P64" s="1">
        <v>10.451499999999999</v>
      </c>
    </row>
    <row r="65" spans="1:16" x14ac:dyDescent="0.2">
      <c r="A65" t="s">
        <v>364</v>
      </c>
      <c r="B65" s="1" t="s">
        <v>365</v>
      </c>
      <c r="C65" t="s">
        <v>135</v>
      </c>
      <c r="D65" t="s">
        <v>136</v>
      </c>
      <c r="E65" t="s">
        <v>137</v>
      </c>
      <c r="F65" t="s">
        <v>138</v>
      </c>
      <c r="G65" t="s">
        <v>139</v>
      </c>
      <c r="H65" s="3" t="s">
        <v>140</v>
      </c>
      <c r="I65" t="s">
        <v>366</v>
      </c>
      <c r="J65" t="s">
        <v>30</v>
      </c>
      <c r="K65" s="4" t="s">
        <v>10</v>
      </c>
      <c r="L65" s="1">
        <v>2015</v>
      </c>
      <c r="M65" t="s">
        <v>367</v>
      </c>
      <c r="N65" s="1" t="s">
        <v>368</v>
      </c>
      <c r="O65" s="5">
        <v>37.271999999999998</v>
      </c>
      <c r="P65" s="5">
        <v>127.4348</v>
      </c>
    </row>
    <row r="66" spans="1:16" x14ac:dyDescent="0.2">
      <c r="A66" t="s">
        <v>369</v>
      </c>
      <c r="B66" s="1" t="s">
        <v>370</v>
      </c>
      <c r="C66" t="s">
        <v>135</v>
      </c>
      <c r="D66" t="s">
        <v>136</v>
      </c>
      <c r="E66" t="s">
        <v>137</v>
      </c>
      <c r="F66" t="s">
        <v>138</v>
      </c>
      <c r="G66" t="s">
        <v>139</v>
      </c>
      <c r="H66" s="3" t="s">
        <v>140</v>
      </c>
      <c r="I66" t="s">
        <v>366</v>
      </c>
      <c r="J66" t="s">
        <v>30</v>
      </c>
      <c r="K66" s="4" t="s">
        <v>10</v>
      </c>
      <c r="L66" s="1">
        <v>2015</v>
      </c>
      <c r="M66" t="s">
        <v>367</v>
      </c>
      <c r="N66" s="1" t="s">
        <v>371</v>
      </c>
      <c r="O66" s="5">
        <v>33.499600000000001</v>
      </c>
      <c r="P66" s="5">
        <v>126.5312</v>
      </c>
    </row>
    <row r="67" spans="1:16" x14ac:dyDescent="0.2">
      <c r="A67" t="s">
        <v>372</v>
      </c>
      <c r="B67" s="1" t="s">
        <v>373</v>
      </c>
      <c r="C67" t="s">
        <v>135</v>
      </c>
      <c r="D67" t="s">
        <v>136</v>
      </c>
      <c r="E67" t="s">
        <v>137</v>
      </c>
      <c r="F67" t="s">
        <v>138</v>
      </c>
      <c r="G67" t="s">
        <v>139</v>
      </c>
      <c r="H67" s="3" t="s">
        <v>140</v>
      </c>
      <c r="I67" t="s">
        <v>182</v>
      </c>
      <c r="J67" t="s">
        <v>46</v>
      </c>
      <c r="K67" s="4" t="s">
        <v>10</v>
      </c>
      <c r="L67" s="1" t="s">
        <v>4</v>
      </c>
      <c r="M67" t="s">
        <v>351</v>
      </c>
      <c r="N67" s="1" t="s">
        <v>4</v>
      </c>
      <c r="O67" s="1">
        <v>51.165700000000001</v>
      </c>
      <c r="P67" s="1">
        <v>10.451499999999999</v>
      </c>
    </row>
    <row r="68" spans="1:16" x14ac:dyDescent="0.2">
      <c r="A68" t="s">
        <v>374</v>
      </c>
      <c r="B68" s="1" t="s">
        <v>375</v>
      </c>
      <c r="C68" t="s">
        <v>135</v>
      </c>
      <c r="D68" t="s">
        <v>136</v>
      </c>
      <c r="E68" t="s">
        <v>137</v>
      </c>
      <c r="F68" t="s">
        <v>138</v>
      </c>
      <c r="G68" t="s">
        <v>139</v>
      </c>
      <c r="H68" s="3" t="s">
        <v>140</v>
      </c>
      <c r="I68" t="s">
        <v>182</v>
      </c>
      <c r="J68" t="s">
        <v>46</v>
      </c>
      <c r="K68" s="4" t="s">
        <v>10</v>
      </c>
      <c r="L68" s="1" t="s">
        <v>4</v>
      </c>
      <c r="M68" t="s">
        <v>351</v>
      </c>
      <c r="N68" s="1" t="s">
        <v>4</v>
      </c>
      <c r="O68" s="1">
        <v>51.165700000000001</v>
      </c>
      <c r="P68" s="1">
        <v>10.451499999999999</v>
      </c>
    </row>
    <row r="69" spans="1:16" x14ac:dyDescent="0.2">
      <c r="A69" t="s">
        <v>376</v>
      </c>
      <c r="B69" s="1" t="s">
        <v>377</v>
      </c>
      <c r="C69" t="s">
        <v>135</v>
      </c>
      <c r="D69" t="s">
        <v>136</v>
      </c>
      <c r="E69" t="s">
        <v>137</v>
      </c>
      <c r="F69" t="s">
        <v>138</v>
      </c>
      <c r="G69" t="s">
        <v>139</v>
      </c>
      <c r="H69" s="3" t="s">
        <v>140</v>
      </c>
      <c r="I69" t="s">
        <v>182</v>
      </c>
      <c r="J69" t="s">
        <v>46</v>
      </c>
      <c r="K69" s="4" t="s">
        <v>10</v>
      </c>
      <c r="L69" s="1" t="s">
        <v>4</v>
      </c>
      <c r="M69" t="s">
        <v>351</v>
      </c>
      <c r="N69" s="1" t="s">
        <v>4</v>
      </c>
      <c r="O69" s="1">
        <v>51.165700000000001</v>
      </c>
      <c r="P69" s="1">
        <v>10.451499999999999</v>
      </c>
    </row>
    <row r="70" spans="1:16" x14ac:dyDescent="0.2">
      <c r="A70" t="s">
        <v>378</v>
      </c>
      <c r="B70" s="1" t="s">
        <v>379</v>
      </c>
      <c r="C70" t="s">
        <v>135</v>
      </c>
      <c r="D70" t="s">
        <v>136</v>
      </c>
      <c r="E70" t="s">
        <v>137</v>
      </c>
      <c r="F70" t="s">
        <v>138</v>
      </c>
      <c r="G70" t="s">
        <v>139</v>
      </c>
      <c r="H70" s="3" t="s">
        <v>140</v>
      </c>
      <c r="I70" t="s">
        <v>182</v>
      </c>
      <c r="J70" t="s">
        <v>46</v>
      </c>
      <c r="K70" s="4" t="s">
        <v>10</v>
      </c>
      <c r="L70" s="1" t="s">
        <v>4</v>
      </c>
      <c r="M70" t="s">
        <v>351</v>
      </c>
      <c r="N70" s="1" t="s">
        <v>4</v>
      </c>
      <c r="O70" s="1">
        <v>51.165700000000001</v>
      </c>
      <c r="P70" s="1">
        <v>10.451499999999999</v>
      </c>
    </row>
    <row r="71" spans="1:16" x14ac:dyDescent="0.2">
      <c r="A71" t="s">
        <v>380</v>
      </c>
      <c r="B71" s="1" t="s">
        <v>381</v>
      </c>
      <c r="C71" t="s">
        <v>135</v>
      </c>
      <c r="D71" t="s">
        <v>136</v>
      </c>
      <c r="E71" t="s">
        <v>137</v>
      </c>
      <c r="F71" t="s">
        <v>138</v>
      </c>
      <c r="G71" t="s">
        <v>139</v>
      </c>
      <c r="H71" s="3" t="s">
        <v>140</v>
      </c>
      <c r="I71" t="s">
        <v>182</v>
      </c>
      <c r="J71" t="s">
        <v>46</v>
      </c>
      <c r="K71" s="4" t="s">
        <v>10</v>
      </c>
      <c r="L71" s="1" t="s">
        <v>4</v>
      </c>
      <c r="M71" t="s">
        <v>351</v>
      </c>
      <c r="N71" s="1" t="s">
        <v>4</v>
      </c>
      <c r="O71" s="1">
        <v>51.165700000000001</v>
      </c>
      <c r="P71" s="1">
        <v>10.451499999999999</v>
      </c>
    </row>
    <row r="72" spans="1:16" x14ac:dyDescent="0.2">
      <c r="A72" t="s">
        <v>382</v>
      </c>
      <c r="B72" s="1" t="s">
        <v>383</v>
      </c>
      <c r="C72" t="s">
        <v>135</v>
      </c>
      <c r="D72" t="s">
        <v>136</v>
      </c>
      <c r="E72" t="s">
        <v>137</v>
      </c>
      <c r="F72" t="s">
        <v>138</v>
      </c>
      <c r="G72" t="s">
        <v>384</v>
      </c>
      <c r="H72" s="3" t="s">
        <v>385</v>
      </c>
      <c r="I72" t="s">
        <v>386</v>
      </c>
      <c r="J72" t="s">
        <v>46</v>
      </c>
      <c r="K72" s="4" t="s">
        <v>10</v>
      </c>
      <c r="L72" s="1">
        <v>2015</v>
      </c>
      <c r="M72" t="s">
        <v>387</v>
      </c>
      <c r="N72" s="1" t="s">
        <v>4</v>
      </c>
      <c r="O72" s="1">
        <v>42.733899999999998</v>
      </c>
      <c r="P72" s="1">
        <v>25.485800000000001</v>
      </c>
    </row>
    <row r="73" spans="1:16" x14ac:dyDescent="0.2">
      <c r="A73" t="s">
        <v>388</v>
      </c>
      <c r="B73" s="1" t="s">
        <v>389</v>
      </c>
      <c r="C73" t="s">
        <v>135</v>
      </c>
      <c r="D73" t="s">
        <v>136</v>
      </c>
      <c r="E73" t="s">
        <v>137</v>
      </c>
      <c r="F73" t="s">
        <v>138</v>
      </c>
      <c r="G73" t="s">
        <v>384</v>
      </c>
      <c r="H73" s="3" t="s">
        <v>385</v>
      </c>
      <c r="I73" t="s">
        <v>386</v>
      </c>
      <c r="J73" t="s">
        <v>46</v>
      </c>
      <c r="K73" s="4" t="s">
        <v>10</v>
      </c>
      <c r="L73" s="1">
        <v>2015</v>
      </c>
      <c r="M73" t="s">
        <v>387</v>
      </c>
      <c r="N73" s="1" t="s">
        <v>4</v>
      </c>
      <c r="O73" s="1">
        <v>42.733899999999998</v>
      </c>
      <c r="P73" s="1">
        <v>25.485800000000001</v>
      </c>
    </row>
    <row r="74" spans="1:16" x14ac:dyDescent="0.2">
      <c r="A74" t="s">
        <v>390</v>
      </c>
      <c r="B74" s="1" t="s">
        <v>391</v>
      </c>
      <c r="C74" t="s">
        <v>135</v>
      </c>
      <c r="D74" t="s">
        <v>136</v>
      </c>
      <c r="E74" t="s">
        <v>137</v>
      </c>
      <c r="F74" t="s">
        <v>138</v>
      </c>
      <c r="G74" t="s">
        <v>384</v>
      </c>
      <c r="H74" s="3" t="s">
        <v>385</v>
      </c>
      <c r="I74" t="s">
        <v>392</v>
      </c>
      <c r="J74" t="s">
        <v>46</v>
      </c>
      <c r="K74" s="4" t="s">
        <v>10</v>
      </c>
      <c r="L74" s="1">
        <v>1979</v>
      </c>
      <c r="M74" t="s">
        <v>387</v>
      </c>
      <c r="N74" s="1" t="s">
        <v>4</v>
      </c>
      <c r="O74" s="1">
        <v>46.227600000000002</v>
      </c>
      <c r="P74" s="1">
        <v>2.2136999999999998</v>
      </c>
    </row>
    <row r="75" spans="1:16" x14ac:dyDescent="0.2">
      <c r="A75" t="s">
        <v>393</v>
      </c>
      <c r="B75" s="1" t="s">
        <v>394</v>
      </c>
      <c r="C75" t="s">
        <v>135</v>
      </c>
      <c r="D75" t="s">
        <v>136</v>
      </c>
      <c r="E75" t="s">
        <v>137</v>
      </c>
      <c r="F75" t="s">
        <v>138</v>
      </c>
      <c r="G75" t="s">
        <v>384</v>
      </c>
      <c r="H75" s="3" t="s">
        <v>385</v>
      </c>
      <c r="I75" t="s">
        <v>392</v>
      </c>
      <c r="J75" t="s">
        <v>46</v>
      </c>
      <c r="K75" s="4" t="s">
        <v>10</v>
      </c>
      <c r="L75" s="1">
        <v>1979</v>
      </c>
      <c r="M75" t="s">
        <v>387</v>
      </c>
      <c r="N75" s="1" t="s">
        <v>4</v>
      </c>
      <c r="O75" s="1">
        <v>46.227600000000002</v>
      </c>
      <c r="P75" s="1">
        <v>2.2136999999999998</v>
      </c>
    </row>
    <row r="76" spans="1:16" x14ac:dyDescent="0.2">
      <c r="A76" t="s">
        <v>395</v>
      </c>
      <c r="B76" s="1" t="s">
        <v>396</v>
      </c>
      <c r="C76" t="s">
        <v>135</v>
      </c>
      <c r="D76" t="s">
        <v>136</v>
      </c>
      <c r="E76" t="s">
        <v>137</v>
      </c>
      <c r="F76" t="s">
        <v>138</v>
      </c>
      <c r="G76" t="s">
        <v>384</v>
      </c>
      <c r="H76" s="3" t="s">
        <v>385</v>
      </c>
      <c r="I76" t="s">
        <v>392</v>
      </c>
      <c r="J76" t="s">
        <v>46</v>
      </c>
      <c r="K76" s="4" t="s">
        <v>10</v>
      </c>
      <c r="L76" s="1">
        <v>1979</v>
      </c>
      <c r="M76" t="s">
        <v>387</v>
      </c>
      <c r="N76" s="1" t="s">
        <v>4</v>
      </c>
      <c r="O76" s="1">
        <v>46.227600000000002</v>
      </c>
      <c r="P76" s="1">
        <v>2.2136999999999998</v>
      </c>
    </row>
    <row r="77" spans="1:16" x14ac:dyDescent="0.2">
      <c r="A77" t="s">
        <v>397</v>
      </c>
      <c r="B77" s="1" t="s">
        <v>398</v>
      </c>
      <c r="C77" t="s">
        <v>135</v>
      </c>
      <c r="D77" t="s">
        <v>136</v>
      </c>
      <c r="E77" t="s">
        <v>137</v>
      </c>
      <c r="F77" t="s">
        <v>138</v>
      </c>
      <c r="G77" t="s">
        <v>139</v>
      </c>
      <c r="H77" s="3" t="s">
        <v>140</v>
      </c>
      <c r="I77" t="s">
        <v>53</v>
      </c>
      <c r="J77" t="s">
        <v>30</v>
      </c>
      <c r="K77" s="4" t="s">
        <v>10</v>
      </c>
      <c r="L77" s="1">
        <v>2016</v>
      </c>
      <c r="M77" t="s">
        <v>399</v>
      </c>
      <c r="N77" s="1" t="s">
        <v>400</v>
      </c>
      <c r="O77" s="5">
        <v>23.129100000000001</v>
      </c>
      <c r="P77" s="5">
        <v>113.26439999999999</v>
      </c>
    </row>
    <row r="78" spans="1:16" x14ac:dyDescent="0.2">
      <c r="A78" t="s">
        <v>401</v>
      </c>
      <c r="B78" s="1" t="s">
        <v>402</v>
      </c>
      <c r="C78" t="s">
        <v>135</v>
      </c>
      <c r="D78" t="s">
        <v>136</v>
      </c>
      <c r="E78" t="s">
        <v>137</v>
      </c>
      <c r="F78" t="s">
        <v>138</v>
      </c>
      <c r="G78" t="s">
        <v>139</v>
      </c>
      <c r="H78" s="3" t="s">
        <v>140</v>
      </c>
      <c r="I78" t="s">
        <v>53</v>
      </c>
      <c r="J78" t="s">
        <v>30</v>
      </c>
      <c r="K78" s="4" t="s">
        <v>10</v>
      </c>
      <c r="L78" s="1">
        <v>2016</v>
      </c>
      <c r="M78" t="s">
        <v>399</v>
      </c>
      <c r="N78" s="1" t="s">
        <v>400</v>
      </c>
      <c r="O78" s="5">
        <v>23.129100000000001</v>
      </c>
      <c r="P78" s="5">
        <v>113.26439999999999</v>
      </c>
    </row>
    <row r="79" spans="1:16" x14ac:dyDescent="0.2">
      <c r="A79" t="s">
        <v>403</v>
      </c>
      <c r="B79" s="1" t="s">
        <v>404</v>
      </c>
      <c r="C79" t="s">
        <v>405</v>
      </c>
      <c r="D79" t="s">
        <v>406</v>
      </c>
      <c r="E79" t="s">
        <v>407</v>
      </c>
      <c r="F79" t="s">
        <v>408</v>
      </c>
      <c r="G79" t="s">
        <v>409</v>
      </c>
      <c r="H79" s="3" t="s">
        <v>7</v>
      </c>
      <c r="I79" t="s">
        <v>53</v>
      </c>
      <c r="J79" t="s">
        <v>30</v>
      </c>
      <c r="K79" s="4" t="s">
        <v>10</v>
      </c>
      <c r="L79" s="1">
        <v>2014</v>
      </c>
      <c r="M79" t="s">
        <v>410</v>
      </c>
      <c r="N79" s="1" t="s">
        <v>411</v>
      </c>
      <c r="O79" s="5">
        <v>40.817300000000003</v>
      </c>
      <c r="P79" s="5">
        <v>111.76519999999999</v>
      </c>
    </row>
    <row r="80" spans="1:16" x14ac:dyDescent="0.2">
      <c r="A80" t="s">
        <v>412</v>
      </c>
      <c r="B80" s="1" t="s">
        <v>413</v>
      </c>
      <c r="C80" t="s">
        <v>43</v>
      </c>
      <c r="D80" t="s">
        <v>44</v>
      </c>
      <c r="E80" t="s">
        <v>414</v>
      </c>
      <c r="F80" t="s">
        <v>415</v>
      </c>
      <c r="G80" t="s">
        <v>416</v>
      </c>
      <c r="H80" s="3" t="s">
        <v>7</v>
      </c>
      <c r="I80" t="s">
        <v>53</v>
      </c>
      <c r="J80" t="s">
        <v>30</v>
      </c>
      <c r="K80" s="4" t="s">
        <v>10</v>
      </c>
      <c r="L80" s="1">
        <v>2014</v>
      </c>
      <c r="M80" t="s">
        <v>410</v>
      </c>
      <c r="N80" s="1" t="s">
        <v>417</v>
      </c>
      <c r="O80" s="5">
        <v>29.647200000000002</v>
      </c>
      <c r="P80" s="5">
        <v>91.117400000000004</v>
      </c>
    </row>
    <row r="81" spans="1:16" x14ac:dyDescent="0.2">
      <c r="A81" t="s">
        <v>418</v>
      </c>
      <c r="B81" s="1" t="s">
        <v>404</v>
      </c>
      <c r="C81" t="s">
        <v>405</v>
      </c>
      <c r="D81" t="s">
        <v>419</v>
      </c>
      <c r="E81" t="s">
        <v>4</v>
      </c>
      <c r="F81" t="s">
        <v>420</v>
      </c>
      <c r="G81" t="s">
        <v>421</v>
      </c>
      <c r="H81" s="3" t="s">
        <v>7</v>
      </c>
      <c r="I81" t="s">
        <v>53</v>
      </c>
      <c r="J81" t="s">
        <v>30</v>
      </c>
      <c r="K81" s="4" t="s">
        <v>10</v>
      </c>
      <c r="L81" s="1">
        <v>2014</v>
      </c>
      <c r="M81" t="s">
        <v>410</v>
      </c>
      <c r="N81" s="1" t="s">
        <v>411</v>
      </c>
      <c r="O81" s="5">
        <v>40.817300000000003</v>
      </c>
      <c r="P81" s="5">
        <v>111.76519999999999</v>
      </c>
    </row>
    <row r="82" spans="1:16" x14ac:dyDescent="0.2">
      <c r="A82" t="s">
        <v>422</v>
      </c>
      <c r="B82" s="1" t="s">
        <v>404</v>
      </c>
      <c r="C82" t="s">
        <v>2</v>
      </c>
      <c r="D82" t="s">
        <v>423</v>
      </c>
      <c r="E82" t="s">
        <v>4</v>
      </c>
      <c r="F82" t="s">
        <v>424</v>
      </c>
      <c r="G82" t="s">
        <v>425</v>
      </c>
      <c r="H82" s="3" t="s">
        <v>7</v>
      </c>
      <c r="I82" t="s">
        <v>53</v>
      </c>
      <c r="J82" t="s">
        <v>30</v>
      </c>
      <c r="K82" s="4" t="s">
        <v>10</v>
      </c>
      <c r="L82" s="1">
        <v>2014</v>
      </c>
      <c r="M82" t="s">
        <v>410</v>
      </c>
      <c r="N82" s="1" t="s">
        <v>411</v>
      </c>
      <c r="O82" s="5">
        <v>40.817300000000003</v>
      </c>
      <c r="P82" s="5">
        <v>111.76519999999999</v>
      </c>
    </row>
    <row r="83" spans="1:16" x14ac:dyDescent="0.2">
      <c r="A83" t="s">
        <v>426</v>
      </c>
      <c r="B83" s="1" t="s">
        <v>427</v>
      </c>
      <c r="C83" t="s">
        <v>2</v>
      </c>
      <c r="D83" t="s">
        <v>59</v>
      </c>
      <c r="E83" t="s">
        <v>250</v>
      </c>
      <c r="F83" t="s">
        <v>72</v>
      </c>
      <c r="G83" t="s">
        <v>251</v>
      </c>
      <c r="H83" s="3" t="s">
        <v>7</v>
      </c>
      <c r="I83" t="s">
        <v>152</v>
      </c>
      <c r="J83" t="s">
        <v>153</v>
      </c>
      <c r="K83" t="s">
        <v>154</v>
      </c>
      <c r="L83" s="1">
        <v>2015</v>
      </c>
      <c r="M83" t="s">
        <v>428</v>
      </c>
      <c r="N83" s="1" t="s">
        <v>4</v>
      </c>
      <c r="O83" s="1">
        <v>37.090200000000003</v>
      </c>
      <c r="P83" s="1">
        <v>-95.712900000000005</v>
      </c>
    </row>
    <row r="84" spans="1:16" x14ac:dyDescent="0.2">
      <c r="A84" t="s">
        <v>429</v>
      </c>
      <c r="B84" s="1" t="s">
        <v>430</v>
      </c>
      <c r="C84" t="s">
        <v>2</v>
      </c>
      <c r="D84" t="s">
        <v>59</v>
      </c>
      <c r="E84" t="s">
        <v>250</v>
      </c>
      <c r="F84" t="s">
        <v>72</v>
      </c>
      <c r="G84" t="s">
        <v>251</v>
      </c>
      <c r="H84" s="3" t="s">
        <v>7</v>
      </c>
      <c r="I84" t="s">
        <v>152</v>
      </c>
      <c r="J84" t="s">
        <v>153</v>
      </c>
      <c r="K84" s="4" t="s">
        <v>154</v>
      </c>
      <c r="L84" s="1">
        <v>2014</v>
      </c>
      <c r="M84" t="s">
        <v>431</v>
      </c>
      <c r="N84" s="1" t="s">
        <v>160</v>
      </c>
      <c r="O84" s="5">
        <v>40.712800000000001</v>
      </c>
      <c r="P84" s="5">
        <v>-74.006</v>
      </c>
    </row>
    <row r="85" spans="1:16" x14ac:dyDescent="0.2">
      <c r="A85" t="s">
        <v>432</v>
      </c>
      <c r="B85" s="1" t="s">
        <v>433</v>
      </c>
      <c r="C85" t="s">
        <v>43</v>
      </c>
      <c r="D85" t="s">
        <v>434</v>
      </c>
      <c r="E85" t="s">
        <v>435</v>
      </c>
      <c r="F85" t="s">
        <v>436</v>
      </c>
      <c r="G85" t="s">
        <v>437</v>
      </c>
      <c r="H85" s="3" t="s">
        <v>7</v>
      </c>
      <c r="I85" t="s">
        <v>337</v>
      </c>
      <c r="J85" t="s">
        <v>338</v>
      </c>
      <c r="K85" s="4" t="s">
        <v>154</v>
      </c>
      <c r="L85" s="1">
        <v>2012</v>
      </c>
      <c r="M85" t="s">
        <v>438</v>
      </c>
      <c r="N85" s="1" t="s">
        <v>439</v>
      </c>
      <c r="O85" s="5">
        <v>-23.555800000000001</v>
      </c>
      <c r="P85" s="5">
        <v>-46.639600000000002</v>
      </c>
    </row>
    <row r="86" spans="1:16" x14ac:dyDescent="0.2">
      <c r="A86" t="s">
        <v>440</v>
      </c>
      <c r="B86" s="1" t="s">
        <v>441</v>
      </c>
      <c r="C86" t="s">
        <v>442</v>
      </c>
      <c r="D86" t="s">
        <v>443</v>
      </c>
      <c r="E86" t="s">
        <v>444</v>
      </c>
      <c r="F86" t="s">
        <v>445</v>
      </c>
      <c r="G86" t="s">
        <v>446</v>
      </c>
      <c r="H86" s="3" t="s">
        <v>7</v>
      </c>
      <c r="I86" t="s">
        <v>53</v>
      </c>
      <c r="J86" t="s">
        <v>30</v>
      </c>
      <c r="K86" s="4" t="s">
        <v>10</v>
      </c>
      <c r="L86" s="1">
        <v>2015</v>
      </c>
      <c r="M86" t="s">
        <v>447</v>
      </c>
      <c r="N86" s="1" t="s">
        <v>448</v>
      </c>
      <c r="O86" s="5">
        <v>43.793399999999998</v>
      </c>
      <c r="P86" s="5">
        <v>87.627099999999999</v>
      </c>
    </row>
    <row r="87" spans="1:16" x14ac:dyDescent="0.2">
      <c r="A87" t="s">
        <v>449</v>
      </c>
      <c r="B87" s="1" t="s">
        <v>450</v>
      </c>
      <c r="C87" t="s">
        <v>451</v>
      </c>
      <c r="D87" t="s">
        <v>452</v>
      </c>
      <c r="E87" t="s">
        <v>453</v>
      </c>
      <c r="F87" t="s">
        <v>454</v>
      </c>
      <c r="G87" t="s">
        <v>455</v>
      </c>
      <c r="H87" s="3" t="s">
        <v>7</v>
      </c>
      <c r="I87" t="s">
        <v>456</v>
      </c>
      <c r="J87" t="s">
        <v>30</v>
      </c>
      <c r="K87" s="4" t="s">
        <v>10</v>
      </c>
      <c r="L87" s="1">
        <v>2015</v>
      </c>
      <c r="M87" t="s">
        <v>457</v>
      </c>
      <c r="N87" s="1" t="s">
        <v>458</v>
      </c>
      <c r="O87" s="5">
        <v>12.71</v>
      </c>
      <c r="P87" s="5">
        <v>108.23779999999999</v>
      </c>
    </row>
    <row r="88" spans="1:16" x14ac:dyDescent="0.2">
      <c r="A88" t="s">
        <v>459</v>
      </c>
      <c r="B88" s="1" t="s">
        <v>460</v>
      </c>
      <c r="C88" t="s">
        <v>451</v>
      </c>
      <c r="D88" t="s">
        <v>452</v>
      </c>
      <c r="E88" t="s">
        <v>453</v>
      </c>
      <c r="F88" t="s">
        <v>454</v>
      </c>
      <c r="G88" t="s">
        <v>455</v>
      </c>
      <c r="H88" s="3" t="s">
        <v>7</v>
      </c>
      <c r="I88" t="s">
        <v>456</v>
      </c>
      <c r="J88" t="s">
        <v>30</v>
      </c>
      <c r="K88" s="4" t="s">
        <v>10</v>
      </c>
      <c r="L88" s="1">
        <v>2015</v>
      </c>
      <c r="M88" t="s">
        <v>457</v>
      </c>
      <c r="N88" s="1" t="s">
        <v>458</v>
      </c>
      <c r="O88" s="5">
        <v>12.71</v>
      </c>
      <c r="P88" s="5">
        <v>108.23779999999999</v>
      </c>
    </row>
    <row r="89" spans="1:16" x14ac:dyDescent="0.2">
      <c r="A89" t="s">
        <v>461</v>
      </c>
      <c r="B89" s="1" t="s">
        <v>462</v>
      </c>
      <c r="C89" t="s">
        <v>451</v>
      </c>
      <c r="D89" t="s">
        <v>452</v>
      </c>
      <c r="E89" t="s">
        <v>453</v>
      </c>
      <c r="F89" t="s">
        <v>454</v>
      </c>
      <c r="G89" t="s">
        <v>455</v>
      </c>
      <c r="H89" s="3" t="s">
        <v>7</v>
      </c>
      <c r="I89" t="s">
        <v>456</v>
      </c>
      <c r="J89" t="s">
        <v>30</v>
      </c>
      <c r="K89" s="4" t="s">
        <v>10</v>
      </c>
      <c r="L89" s="1">
        <v>2015</v>
      </c>
      <c r="M89" t="s">
        <v>457</v>
      </c>
      <c r="N89" s="1" t="s">
        <v>458</v>
      </c>
      <c r="O89" s="5">
        <v>12.71</v>
      </c>
      <c r="P89" s="5">
        <v>108.23779999999999</v>
      </c>
    </row>
    <row r="90" spans="1:16" x14ac:dyDescent="0.2">
      <c r="A90" t="s">
        <v>463</v>
      </c>
      <c r="B90" s="1" t="s">
        <v>464</v>
      </c>
      <c r="C90" t="s">
        <v>451</v>
      </c>
      <c r="D90" t="s">
        <v>452</v>
      </c>
      <c r="E90" t="s">
        <v>453</v>
      </c>
      <c r="F90" t="s">
        <v>454</v>
      </c>
      <c r="G90" t="s">
        <v>455</v>
      </c>
      <c r="H90" s="3" t="s">
        <v>7</v>
      </c>
      <c r="I90" t="s">
        <v>456</v>
      </c>
      <c r="J90" t="s">
        <v>30</v>
      </c>
      <c r="K90" s="4" t="s">
        <v>10</v>
      </c>
      <c r="L90" s="1">
        <v>2015</v>
      </c>
      <c r="M90" t="s">
        <v>457</v>
      </c>
      <c r="N90" s="1" t="s">
        <v>458</v>
      </c>
      <c r="O90" s="5">
        <v>12.71</v>
      </c>
      <c r="P90" s="5">
        <v>108.23779999999999</v>
      </c>
    </row>
    <row r="91" spans="1:16" x14ac:dyDescent="0.2">
      <c r="A91" t="s">
        <v>465</v>
      </c>
      <c r="B91" s="1" t="s">
        <v>466</v>
      </c>
      <c r="C91" t="s">
        <v>467</v>
      </c>
      <c r="D91" t="s">
        <v>468</v>
      </c>
      <c r="E91" t="s">
        <v>469</v>
      </c>
      <c r="F91" t="s">
        <v>470</v>
      </c>
      <c r="G91" t="s">
        <v>471</v>
      </c>
      <c r="H91" s="3" t="s">
        <v>7</v>
      </c>
      <c r="I91" t="s">
        <v>472</v>
      </c>
      <c r="J91" t="s">
        <v>338</v>
      </c>
      <c r="K91" s="4" t="s">
        <v>154</v>
      </c>
      <c r="L91" s="1">
        <v>2014</v>
      </c>
      <c r="M91" t="s">
        <v>473</v>
      </c>
      <c r="N91" s="1" t="s">
        <v>474</v>
      </c>
      <c r="O91" s="5">
        <v>8.9824000000000002</v>
      </c>
      <c r="P91" s="5">
        <v>-79.519900000000007</v>
      </c>
    </row>
    <row r="92" spans="1:16" x14ac:dyDescent="0.2">
      <c r="A92" t="s">
        <v>475</v>
      </c>
      <c r="B92" s="1" t="s">
        <v>476</v>
      </c>
      <c r="C92" t="s">
        <v>477</v>
      </c>
      <c r="D92" t="s">
        <v>478</v>
      </c>
      <c r="E92" t="s">
        <v>4</v>
      </c>
      <c r="F92" t="s">
        <v>479</v>
      </c>
      <c r="G92" t="s">
        <v>480</v>
      </c>
      <c r="H92" s="3" t="s">
        <v>481</v>
      </c>
      <c r="I92" t="s">
        <v>53</v>
      </c>
      <c r="J92" t="s">
        <v>30</v>
      </c>
      <c r="K92" s="4" t="s">
        <v>10</v>
      </c>
      <c r="L92" s="1" t="s">
        <v>4</v>
      </c>
      <c r="M92" t="s">
        <v>482</v>
      </c>
      <c r="N92" s="1" t="s">
        <v>483</v>
      </c>
      <c r="O92" s="5">
        <v>24.325500000000002</v>
      </c>
      <c r="P92" s="5">
        <v>109.41549999999999</v>
      </c>
    </row>
    <row r="93" spans="1:16" x14ac:dyDescent="0.2">
      <c r="A93" t="s">
        <v>484</v>
      </c>
      <c r="B93" s="1" t="s">
        <v>485</v>
      </c>
      <c r="C93" t="s">
        <v>486</v>
      </c>
      <c r="D93" t="s">
        <v>4</v>
      </c>
      <c r="E93" t="s">
        <v>4</v>
      </c>
      <c r="F93" t="s">
        <v>487</v>
      </c>
      <c r="G93" t="s">
        <v>488</v>
      </c>
      <c r="H93" s="3" t="s">
        <v>481</v>
      </c>
      <c r="I93" t="s">
        <v>53</v>
      </c>
      <c r="J93" t="s">
        <v>30</v>
      </c>
      <c r="K93" s="4" t="s">
        <v>10</v>
      </c>
      <c r="L93" s="1" t="s">
        <v>4</v>
      </c>
      <c r="M93" t="s">
        <v>482</v>
      </c>
      <c r="N93" s="1" t="s">
        <v>489</v>
      </c>
      <c r="O93" s="5">
        <v>43.916899999999998</v>
      </c>
      <c r="P93" s="5">
        <v>81.324200000000005</v>
      </c>
    </row>
    <row r="94" spans="1:16" x14ac:dyDescent="0.2">
      <c r="A94" t="s">
        <v>490</v>
      </c>
      <c r="B94" s="1" t="s">
        <v>491</v>
      </c>
      <c r="C94" t="s">
        <v>492</v>
      </c>
      <c r="D94" t="s">
        <v>4</v>
      </c>
      <c r="E94" t="s">
        <v>4</v>
      </c>
      <c r="F94" t="s">
        <v>493</v>
      </c>
      <c r="G94" t="s">
        <v>494</v>
      </c>
      <c r="H94" s="3" t="s">
        <v>495</v>
      </c>
      <c r="I94" t="s">
        <v>53</v>
      </c>
      <c r="J94" t="s">
        <v>30</v>
      </c>
      <c r="K94" s="4" t="s">
        <v>10</v>
      </c>
      <c r="L94" s="1" t="s">
        <v>4</v>
      </c>
      <c r="M94" t="s">
        <v>482</v>
      </c>
      <c r="N94" s="1" t="s">
        <v>496</v>
      </c>
      <c r="O94" s="5">
        <v>24.479500000000002</v>
      </c>
      <c r="P94" s="5">
        <v>118.0895</v>
      </c>
    </row>
    <row r="95" spans="1:16" x14ac:dyDescent="0.2">
      <c r="A95" t="s">
        <v>497</v>
      </c>
      <c r="B95" s="1" t="s">
        <v>498</v>
      </c>
      <c r="C95" t="s">
        <v>499</v>
      </c>
      <c r="D95" t="s">
        <v>4</v>
      </c>
      <c r="E95" t="s">
        <v>4</v>
      </c>
      <c r="F95" t="s">
        <v>500</v>
      </c>
      <c r="G95" t="s">
        <v>501</v>
      </c>
      <c r="H95" s="3" t="s">
        <v>495</v>
      </c>
      <c r="I95" t="s">
        <v>53</v>
      </c>
      <c r="J95" t="s">
        <v>30</v>
      </c>
      <c r="K95" s="4" t="s">
        <v>10</v>
      </c>
      <c r="L95" s="1" t="s">
        <v>4</v>
      </c>
      <c r="M95" t="s">
        <v>482</v>
      </c>
      <c r="N95" s="1" t="s">
        <v>502</v>
      </c>
      <c r="O95" s="5">
        <v>23.0288</v>
      </c>
      <c r="P95" s="5">
        <v>113.14279999999999</v>
      </c>
    </row>
    <row r="96" spans="1:16" x14ac:dyDescent="0.2">
      <c r="A96" t="s">
        <v>503</v>
      </c>
      <c r="B96" s="1" t="s">
        <v>504</v>
      </c>
      <c r="C96" t="s">
        <v>505</v>
      </c>
      <c r="D96" t="s">
        <v>506</v>
      </c>
      <c r="E96" t="s">
        <v>4</v>
      </c>
      <c r="F96" t="s">
        <v>507</v>
      </c>
      <c r="G96" t="s">
        <v>508</v>
      </c>
      <c r="H96" s="3" t="s">
        <v>481</v>
      </c>
      <c r="I96" t="s">
        <v>53</v>
      </c>
      <c r="J96" t="s">
        <v>30</v>
      </c>
      <c r="K96" s="4" t="s">
        <v>10</v>
      </c>
      <c r="L96" s="1" t="s">
        <v>4</v>
      </c>
      <c r="M96" t="s">
        <v>482</v>
      </c>
      <c r="N96" s="1" t="s">
        <v>509</v>
      </c>
      <c r="O96" s="5">
        <v>20.02</v>
      </c>
      <c r="P96" s="5">
        <v>110.3486</v>
      </c>
    </row>
    <row r="97" spans="1:16" x14ac:dyDescent="0.2">
      <c r="A97" t="s">
        <v>510</v>
      </c>
      <c r="B97" s="1" t="s">
        <v>511</v>
      </c>
      <c r="C97" t="s">
        <v>512</v>
      </c>
      <c r="D97" t="s">
        <v>4</v>
      </c>
      <c r="E97" t="s">
        <v>4</v>
      </c>
      <c r="F97" t="s">
        <v>513</v>
      </c>
      <c r="G97" t="s">
        <v>514</v>
      </c>
      <c r="H97" s="3" t="s">
        <v>515</v>
      </c>
      <c r="I97" t="s">
        <v>516</v>
      </c>
      <c r="J97" t="s">
        <v>9</v>
      </c>
      <c r="K97" s="4" t="s">
        <v>10</v>
      </c>
      <c r="L97" s="1" t="s">
        <v>4</v>
      </c>
      <c r="M97" t="s">
        <v>482</v>
      </c>
      <c r="N97" s="1" t="s">
        <v>517</v>
      </c>
      <c r="O97" s="5">
        <v>13.531700000000001</v>
      </c>
      <c r="P97" s="5">
        <v>-2.4603999999999999</v>
      </c>
    </row>
    <row r="98" spans="1:16" x14ac:dyDescent="0.2">
      <c r="A98" t="s">
        <v>518</v>
      </c>
      <c r="B98" s="1" t="s">
        <v>519</v>
      </c>
      <c r="C98" t="s">
        <v>520</v>
      </c>
      <c r="D98" t="s">
        <v>4</v>
      </c>
      <c r="E98" t="s">
        <v>4</v>
      </c>
      <c r="F98" t="s">
        <v>521</v>
      </c>
      <c r="G98" t="s">
        <v>522</v>
      </c>
      <c r="H98" s="3" t="s">
        <v>495</v>
      </c>
      <c r="I98" t="s">
        <v>53</v>
      </c>
      <c r="J98" t="s">
        <v>30</v>
      </c>
      <c r="K98" s="4" t="s">
        <v>10</v>
      </c>
      <c r="L98" s="1" t="s">
        <v>4</v>
      </c>
      <c r="M98" t="s">
        <v>482</v>
      </c>
      <c r="N98" s="1" t="s">
        <v>496</v>
      </c>
      <c r="O98" s="5">
        <v>24.479500000000002</v>
      </c>
      <c r="P98" s="5">
        <v>118.0895</v>
      </c>
    </row>
    <row r="99" spans="1:16" x14ac:dyDescent="0.2">
      <c r="A99" t="s">
        <v>523</v>
      </c>
      <c r="B99" s="1" t="s">
        <v>524</v>
      </c>
      <c r="C99" t="s">
        <v>525</v>
      </c>
      <c r="D99" t="s">
        <v>4</v>
      </c>
      <c r="E99" t="s">
        <v>4</v>
      </c>
      <c r="F99" t="s">
        <v>526</v>
      </c>
      <c r="G99" t="s">
        <v>527</v>
      </c>
      <c r="H99" s="3" t="s">
        <v>495</v>
      </c>
      <c r="I99" t="s">
        <v>53</v>
      </c>
      <c r="J99" t="s">
        <v>30</v>
      </c>
      <c r="K99" s="4" t="s">
        <v>10</v>
      </c>
      <c r="L99" s="1" t="s">
        <v>4</v>
      </c>
      <c r="M99" t="s">
        <v>482</v>
      </c>
      <c r="N99" s="1" t="s">
        <v>483</v>
      </c>
      <c r="O99" s="5">
        <v>24.325500000000002</v>
      </c>
      <c r="P99" s="5">
        <v>109.41549999999999</v>
      </c>
    </row>
    <row r="100" spans="1:16" x14ac:dyDescent="0.2">
      <c r="A100" t="s">
        <v>528</v>
      </c>
      <c r="B100" s="1" t="s">
        <v>529</v>
      </c>
      <c r="C100" t="s">
        <v>525</v>
      </c>
      <c r="D100" t="s">
        <v>4</v>
      </c>
      <c r="E100" t="s">
        <v>4</v>
      </c>
      <c r="F100" t="s">
        <v>526</v>
      </c>
      <c r="G100" t="s">
        <v>527</v>
      </c>
      <c r="H100" s="3" t="s">
        <v>495</v>
      </c>
      <c r="I100" t="s">
        <v>53</v>
      </c>
      <c r="J100" t="s">
        <v>30</v>
      </c>
      <c r="K100" s="4" t="s">
        <v>10</v>
      </c>
      <c r="L100" s="1" t="s">
        <v>4</v>
      </c>
      <c r="M100" t="s">
        <v>482</v>
      </c>
      <c r="N100" s="1" t="s">
        <v>483</v>
      </c>
      <c r="O100" s="5">
        <v>24.325500000000002</v>
      </c>
      <c r="P100" s="5">
        <v>109.41549999999999</v>
      </c>
    </row>
    <row r="101" spans="1:16" x14ac:dyDescent="0.2">
      <c r="A101" t="s">
        <v>530</v>
      </c>
      <c r="B101" s="1" t="s">
        <v>531</v>
      </c>
      <c r="C101" t="s">
        <v>532</v>
      </c>
      <c r="D101" t="s">
        <v>4</v>
      </c>
      <c r="E101" t="s">
        <v>4</v>
      </c>
      <c r="F101" t="s">
        <v>533</v>
      </c>
      <c r="G101" t="s">
        <v>534</v>
      </c>
      <c r="H101" s="3" t="s">
        <v>535</v>
      </c>
      <c r="I101" t="s">
        <v>53</v>
      </c>
      <c r="J101" t="s">
        <v>30</v>
      </c>
      <c r="K101" s="4" t="s">
        <v>10</v>
      </c>
      <c r="L101" s="1" t="s">
        <v>4</v>
      </c>
      <c r="M101" t="s">
        <v>482</v>
      </c>
      <c r="N101" s="1" t="s">
        <v>4</v>
      </c>
      <c r="O101" s="1">
        <v>35.861699999999999</v>
      </c>
      <c r="P101" s="1">
        <v>104.19540000000001</v>
      </c>
    </row>
    <row r="102" spans="1:16" x14ac:dyDescent="0.2">
      <c r="A102" t="s">
        <v>536</v>
      </c>
      <c r="B102" s="1" t="s">
        <v>537</v>
      </c>
      <c r="C102" t="s">
        <v>538</v>
      </c>
      <c r="D102" t="s">
        <v>4</v>
      </c>
      <c r="E102" t="s">
        <v>4</v>
      </c>
      <c r="F102" t="s">
        <v>539</v>
      </c>
      <c r="G102" t="s">
        <v>540</v>
      </c>
      <c r="H102" s="3" t="s">
        <v>495</v>
      </c>
      <c r="I102" t="s">
        <v>53</v>
      </c>
      <c r="J102" t="s">
        <v>30</v>
      </c>
      <c r="K102" s="4" t="s">
        <v>10</v>
      </c>
      <c r="L102" s="1" t="s">
        <v>4</v>
      </c>
      <c r="M102" t="s">
        <v>482</v>
      </c>
      <c r="N102" s="1" t="s">
        <v>502</v>
      </c>
      <c r="O102" s="5">
        <v>23.0288</v>
      </c>
      <c r="P102" s="5">
        <v>113.14279999999999</v>
      </c>
    </row>
    <row r="103" spans="1:16" x14ac:dyDescent="0.2">
      <c r="A103" t="s">
        <v>541</v>
      </c>
      <c r="B103" s="1" t="s">
        <v>542</v>
      </c>
      <c r="C103" t="s">
        <v>499</v>
      </c>
      <c r="D103" t="s">
        <v>4</v>
      </c>
      <c r="E103" t="s">
        <v>4</v>
      </c>
      <c r="F103" t="s">
        <v>500</v>
      </c>
      <c r="G103" t="s">
        <v>501</v>
      </c>
      <c r="H103" s="3" t="s">
        <v>495</v>
      </c>
      <c r="I103" t="s">
        <v>53</v>
      </c>
      <c r="J103" t="s">
        <v>30</v>
      </c>
      <c r="K103" s="4" t="s">
        <v>10</v>
      </c>
      <c r="L103" s="1" t="s">
        <v>4</v>
      </c>
      <c r="M103" t="s">
        <v>482</v>
      </c>
      <c r="N103" s="1" t="s">
        <v>502</v>
      </c>
      <c r="O103" s="5">
        <v>23.0288</v>
      </c>
      <c r="P103" s="5">
        <v>113.14279999999999</v>
      </c>
    </row>
    <row r="104" spans="1:16" x14ac:dyDescent="0.2">
      <c r="A104" t="s">
        <v>543</v>
      </c>
      <c r="B104" s="1" t="s">
        <v>544</v>
      </c>
      <c r="C104" t="s">
        <v>545</v>
      </c>
      <c r="D104" t="s">
        <v>4</v>
      </c>
      <c r="E104" t="s">
        <v>4</v>
      </c>
      <c r="F104" t="s">
        <v>546</v>
      </c>
      <c r="G104" t="s">
        <v>547</v>
      </c>
      <c r="H104" s="3" t="s">
        <v>535</v>
      </c>
      <c r="I104" t="s">
        <v>53</v>
      </c>
      <c r="J104" t="s">
        <v>30</v>
      </c>
      <c r="K104" s="4" t="s">
        <v>10</v>
      </c>
      <c r="L104" s="1" t="s">
        <v>4</v>
      </c>
      <c r="M104" t="s">
        <v>482</v>
      </c>
      <c r="N104" s="1" t="s">
        <v>4</v>
      </c>
      <c r="O104" s="1">
        <v>35.861699999999999</v>
      </c>
      <c r="P104" s="1">
        <v>104.19540000000001</v>
      </c>
    </row>
    <row r="105" spans="1:16" x14ac:dyDescent="0.2">
      <c r="A105" t="s">
        <v>548</v>
      </c>
      <c r="B105" s="1" t="s">
        <v>549</v>
      </c>
      <c r="C105" t="s">
        <v>550</v>
      </c>
      <c r="D105" t="s">
        <v>4</v>
      </c>
      <c r="E105" t="s">
        <v>4</v>
      </c>
      <c r="F105" t="s">
        <v>551</v>
      </c>
      <c r="G105" t="s">
        <v>552</v>
      </c>
      <c r="H105" s="3" t="s">
        <v>553</v>
      </c>
      <c r="I105" t="s">
        <v>554</v>
      </c>
      <c r="J105" t="s">
        <v>555</v>
      </c>
      <c r="K105" t="s">
        <v>154</v>
      </c>
      <c r="L105" s="1">
        <v>2001</v>
      </c>
      <c r="M105" t="s">
        <v>556</v>
      </c>
      <c r="N105" s="1" t="s">
        <v>557</v>
      </c>
      <c r="O105" s="5">
        <v>-33.948056000000001</v>
      </c>
      <c r="P105" s="5">
        <v>150.76</v>
      </c>
    </row>
    <row r="106" spans="1:16" x14ac:dyDescent="0.2">
      <c r="A106" t="s">
        <v>558</v>
      </c>
      <c r="B106" s="1" t="s">
        <v>559</v>
      </c>
      <c r="C106" t="s">
        <v>560</v>
      </c>
      <c r="D106" t="s">
        <v>4</v>
      </c>
      <c r="E106" t="s">
        <v>4</v>
      </c>
      <c r="F106" t="s">
        <v>561</v>
      </c>
      <c r="G106" t="s">
        <v>562</v>
      </c>
      <c r="H106" s="3" t="s">
        <v>297</v>
      </c>
      <c r="I106" t="s">
        <v>152</v>
      </c>
      <c r="J106" t="s">
        <v>153</v>
      </c>
      <c r="K106" s="4" t="s">
        <v>154</v>
      </c>
      <c r="L106" s="1">
        <v>2002</v>
      </c>
      <c r="M106" t="s">
        <v>563</v>
      </c>
      <c r="N106" s="1" t="s">
        <v>564</v>
      </c>
      <c r="O106" s="5">
        <v>43.406599999999997</v>
      </c>
      <c r="P106" s="5">
        <v>-89.925299999999993</v>
      </c>
    </row>
    <row r="107" spans="1:16" x14ac:dyDescent="0.2">
      <c r="A107" t="s">
        <v>565</v>
      </c>
      <c r="B107" s="1" t="s">
        <v>566</v>
      </c>
      <c r="C107" t="s">
        <v>567</v>
      </c>
      <c r="D107" t="s">
        <v>4</v>
      </c>
      <c r="E107" t="s">
        <v>4</v>
      </c>
      <c r="F107" t="s">
        <v>568</v>
      </c>
      <c r="G107" t="s">
        <v>569</v>
      </c>
      <c r="H107" s="3" t="s">
        <v>570</v>
      </c>
      <c r="I107" t="s">
        <v>571</v>
      </c>
      <c r="J107" t="s">
        <v>338</v>
      </c>
      <c r="K107" s="4" t="s">
        <v>154</v>
      </c>
      <c r="L107" s="1">
        <v>2014</v>
      </c>
      <c r="M107" t="s">
        <v>572</v>
      </c>
      <c r="N107" s="1" t="s">
        <v>573</v>
      </c>
      <c r="O107" s="5">
        <v>9.7990999999999993</v>
      </c>
      <c r="P107" s="5">
        <v>-82.914599999999993</v>
      </c>
    </row>
    <row r="108" spans="1:16" x14ac:dyDescent="0.2">
      <c r="A108" t="s">
        <v>574</v>
      </c>
      <c r="B108" s="1" t="s">
        <v>575</v>
      </c>
      <c r="C108" t="s">
        <v>567</v>
      </c>
      <c r="D108" t="s">
        <v>4</v>
      </c>
      <c r="E108" t="s">
        <v>4</v>
      </c>
      <c r="F108" t="s">
        <v>568</v>
      </c>
      <c r="G108" t="s">
        <v>569</v>
      </c>
      <c r="H108" s="3" t="s">
        <v>570</v>
      </c>
      <c r="I108" t="s">
        <v>571</v>
      </c>
      <c r="J108" t="s">
        <v>338</v>
      </c>
      <c r="K108" s="4" t="s">
        <v>154</v>
      </c>
      <c r="L108" s="1">
        <v>2014</v>
      </c>
      <c r="M108" t="s">
        <v>572</v>
      </c>
      <c r="N108" s="1" t="s">
        <v>573</v>
      </c>
      <c r="O108" s="5">
        <v>9.7990999999999993</v>
      </c>
      <c r="P108" s="5">
        <v>-82.914599999999993</v>
      </c>
    </row>
    <row r="109" spans="1:16" x14ac:dyDescent="0.2">
      <c r="A109" t="s">
        <v>576</v>
      </c>
      <c r="B109" s="1" t="s">
        <v>577</v>
      </c>
      <c r="C109" t="s">
        <v>43</v>
      </c>
      <c r="D109" t="s">
        <v>44</v>
      </c>
      <c r="E109" t="s">
        <v>1259</v>
      </c>
      <c r="F109" t="s">
        <v>1256</v>
      </c>
      <c r="G109" t="s">
        <v>1258</v>
      </c>
      <c r="H109" s="3" t="s">
        <v>7</v>
      </c>
      <c r="I109" t="s">
        <v>578</v>
      </c>
      <c r="J109" t="s">
        <v>46</v>
      </c>
      <c r="K109" s="4" t="s">
        <v>10</v>
      </c>
      <c r="L109" s="1">
        <v>2016</v>
      </c>
      <c r="M109" t="s">
        <v>579</v>
      </c>
      <c r="N109" s="1" t="s">
        <v>580</v>
      </c>
      <c r="O109" s="5">
        <v>50.450099999999999</v>
      </c>
      <c r="P109" s="5">
        <v>30.523399999999999</v>
      </c>
    </row>
    <row r="110" spans="1:16" x14ac:dyDescent="0.2">
      <c r="A110" t="s">
        <v>581</v>
      </c>
      <c r="B110" s="1" t="s">
        <v>582</v>
      </c>
      <c r="C110" t="s">
        <v>43</v>
      </c>
      <c r="D110" t="s">
        <v>44</v>
      </c>
      <c r="E110" t="s">
        <v>1259</v>
      </c>
      <c r="F110" t="s">
        <v>1256</v>
      </c>
      <c r="G110" t="s">
        <v>1258</v>
      </c>
      <c r="H110" s="3" t="s">
        <v>7</v>
      </c>
      <c r="I110" t="s">
        <v>578</v>
      </c>
      <c r="J110" t="s">
        <v>46</v>
      </c>
      <c r="K110" s="4" t="s">
        <v>10</v>
      </c>
      <c r="L110" s="1">
        <v>2016</v>
      </c>
      <c r="M110" t="s">
        <v>579</v>
      </c>
      <c r="N110" s="1" t="s">
        <v>580</v>
      </c>
      <c r="O110" s="5">
        <v>50.450099999999999</v>
      </c>
      <c r="P110" s="5">
        <v>30.523399999999999</v>
      </c>
    </row>
    <row r="111" spans="1:16" x14ac:dyDescent="0.2">
      <c r="A111" t="s">
        <v>583</v>
      </c>
      <c r="B111" s="1" t="s">
        <v>584</v>
      </c>
      <c r="C111" t="s">
        <v>43</v>
      </c>
      <c r="D111" t="s">
        <v>44</v>
      </c>
      <c r="E111" t="s">
        <v>1259</v>
      </c>
      <c r="F111" t="s">
        <v>1256</v>
      </c>
      <c r="G111" t="s">
        <v>1258</v>
      </c>
      <c r="H111" s="3" t="s">
        <v>7</v>
      </c>
      <c r="I111" t="s">
        <v>578</v>
      </c>
      <c r="J111" t="s">
        <v>46</v>
      </c>
      <c r="K111" s="4" t="s">
        <v>10</v>
      </c>
      <c r="L111" s="1">
        <v>2016</v>
      </c>
      <c r="M111" t="s">
        <v>579</v>
      </c>
      <c r="N111" s="1" t="s">
        <v>580</v>
      </c>
      <c r="O111" s="5">
        <v>50.450099999999999</v>
      </c>
      <c r="P111" s="5">
        <v>30.523399999999999</v>
      </c>
    </row>
    <row r="112" spans="1:16" x14ac:dyDescent="0.2">
      <c r="A112" t="s">
        <v>585</v>
      </c>
      <c r="B112" s="1" t="s">
        <v>586</v>
      </c>
      <c r="C112" t="s">
        <v>43</v>
      </c>
      <c r="D112" t="s">
        <v>44</v>
      </c>
      <c r="E112" t="s">
        <v>1259</v>
      </c>
      <c r="F112" t="s">
        <v>1256</v>
      </c>
      <c r="G112" t="s">
        <v>1258</v>
      </c>
      <c r="H112" s="3" t="s">
        <v>7</v>
      </c>
      <c r="I112" t="s">
        <v>578</v>
      </c>
      <c r="J112" t="s">
        <v>46</v>
      </c>
      <c r="K112" s="4" t="s">
        <v>10</v>
      </c>
      <c r="L112" s="1">
        <v>2016</v>
      </c>
      <c r="M112" t="s">
        <v>579</v>
      </c>
      <c r="N112" s="1" t="s">
        <v>580</v>
      </c>
      <c r="O112" s="5">
        <v>50.450099999999999</v>
      </c>
      <c r="P112" s="5">
        <v>30.523399999999999</v>
      </c>
    </row>
    <row r="113" spans="1:16" x14ac:dyDescent="0.2">
      <c r="A113" t="s">
        <v>587</v>
      </c>
      <c r="B113" s="1" t="s">
        <v>588</v>
      </c>
      <c r="C113" t="s">
        <v>293</v>
      </c>
      <c r="D113" t="s">
        <v>294</v>
      </c>
      <c r="E113" t="s">
        <v>4</v>
      </c>
      <c r="F113" t="s">
        <v>295</v>
      </c>
      <c r="G113" t="s">
        <v>296</v>
      </c>
      <c r="H113" s="3" t="s">
        <v>297</v>
      </c>
      <c r="I113" t="s">
        <v>53</v>
      </c>
      <c r="J113" t="s">
        <v>30</v>
      </c>
      <c r="K113" s="4" t="s">
        <v>10</v>
      </c>
      <c r="L113" s="1">
        <v>2019</v>
      </c>
      <c r="M113" t="s">
        <v>589</v>
      </c>
      <c r="N113" s="1" t="s">
        <v>4</v>
      </c>
      <c r="O113" s="1">
        <v>35.861699999999999</v>
      </c>
      <c r="P113" s="1">
        <v>104.19540000000001</v>
      </c>
    </row>
    <row r="114" spans="1:16" x14ac:dyDescent="0.2">
      <c r="A114" t="s">
        <v>590</v>
      </c>
      <c r="B114" s="1" t="s">
        <v>591</v>
      </c>
      <c r="C114" t="s">
        <v>592</v>
      </c>
      <c r="D114" t="s">
        <v>4</v>
      </c>
      <c r="E114" t="s">
        <v>4</v>
      </c>
      <c r="F114" t="s">
        <v>593</v>
      </c>
      <c r="G114" t="s">
        <v>594</v>
      </c>
      <c r="H114" s="3" t="s">
        <v>595</v>
      </c>
      <c r="I114" t="s">
        <v>554</v>
      </c>
      <c r="J114" t="s">
        <v>555</v>
      </c>
      <c r="K114" t="s">
        <v>154</v>
      </c>
      <c r="L114" s="1">
        <v>2018</v>
      </c>
      <c r="M114" t="s">
        <v>596</v>
      </c>
      <c r="N114" s="1" t="s">
        <v>597</v>
      </c>
      <c r="O114" s="5">
        <v>-17.3492</v>
      </c>
      <c r="P114" s="5">
        <v>125.9152</v>
      </c>
    </row>
    <row r="115" spans="1:16" x14ac:dyDescent="0.2">
      <c r="A115" t="s">
        <v>598</v>
      </c>
      <c r="B115" s="1" t="s">
        <v>4</v>
      </c>
      <c r="C115" t="s">
        <v>599</v>
      </c>
      <c r="D115" t="s">
        <v>4</v>
      </c>
      <c r="E115" t="s">
        <v>4</v>
      </c>
      <c r="F115" t="s">
        <v>600</v>
      </c>
      <c r="G115" t="s">
        <v>601</v>
      </c>
      <c r="H115" s="3" t="s">
        <v>203</v>
      </c>
      <c r="I115" t="s">
        <v>602</v>
      </c>
      <c r="J115" t="s">
        <v>9</v>
      </c>
      <c r="K115" s="4" t="s">
        <v>10</v>
      </c>
      <c r="L115" s="1"/>
      <c r="M115" t="s">
        <v>603</v>
      </c>
      <c r="N115" s="1" t="s">
        <v>4</v>
      </c>
      <c r="O115" s="1">
        <v>14.497400000000001</v>
      </c>
      <c r="P115" s="1">
        <v>-14.452400000000001</v>
      </c>
    </row>
    <row r="116" spans="1:16" x14ac:dyDescent="0.2">
      <c r="A116" t="s">
        <v>604</v>
      </c>
      <c r="B116" s="1" t="s">
        <v>4</v>
      </c>
      <c r="C116" t="s">
        <v>315</v>
      </c>
      <c r="D116" t="s">
        <v>4</v>
      </c>
      <c r="E116" t="s">
        <v>4</v>
      </c>
      <c r="F116" t="s">
        <v>316</v>
      </c>
      <c r="G116" t="s">
        <v>317</v>
      </c>
      <c r="H116" s="3" t="s">
        <v>203</v>
      </c>
      <c r="I116" t="s">
        <v>318</v>
      </c>
      <c r="J116" t="s">
        <v>9</v>
      </c>
      <c r="K116" s="4" t="s">
        <v>10</v>
      </c>
      <c r="L116" s="1"/>
      <c r="M116" t="s">
        <v>603</v>
      </c>
      <c r="N116" s="1" t="s">
        <v>605</v>
      </c>
      <c r="O116" s="5">
        <v>-17.7745</v>
      </c>
      <c r="P116" s="5">
        <v>49.0413</v>
      </c>
    </row>
    <row r="117" spans="1:16" x14ac:dyDescent="0.2">
      <c r="A117" t="s">
        <v>606</v>
      </c>
      <c r="B117" s="1" t="s">
        <v>4</v>
      </c>
      <c r="C117" t="s">
        <v>505</v>
      </c>
      <c r="D117" t="s">
        <v>506</v>
      </c>
      <c r="E117" t="s">
        <v>4</v>
      </c>
      <c r="F117" t="s">
        <v>607</v>
      </c>
      <c r="G117" t="s">
        <v>608</v>
      </c>
      <c r="H117" s="3" t="s">
        <v>481</v>
      </c>
      <c r="I117" t="s">
        <v>554</v>
      </c>
      <c r="J117" t="s">
        <v>555</v>
      </c>
      <c r="K117" t="s">
        <v>154</v>
      </c>
      <c r="L117" s="1">
        <v>2013</v>
      </c>
      <c r="M117" t="s">
        <v>603</v>
      </c>
      <c r="N117" s="1" t="s">
        <v>609</v>
      </c>
      <c r="O117" s="5">
        <v>-20.595300000000002</v>
      </c>
      <c r="P117" s="5">
        <v>139.6944</v>
      </c>
    </row>
    <row r="118" spans="1:16" x14ac:dyDescent="0.2">
      <c r="A118" t="s">
        <v>610</v>
      </c>
      <c r="B118" s="1" t="s">
        <v>4</v>
      </c>
      <c r="C118" t="s">
        <v>611</v>
      </c>
      <c r="D118" t="s">
        <v>4</v>
      </c>
      <c r="E118" t="s">
        <v>4</v>
      </c>
      <c r="F118" t="s">
        <v>612</v>
      </c>
      <c r="G118" t="s">
        <v>613</v>
      </c>
      <c r="H118" s="3" t="s">
        <v>614</v>
      </c>
      <c r="I118" t="s">
        <v>554</v>
      </c>
      <c r="J118" t="s">
        <v>555</v>
      </c>
      <c r="K118" t="s">
        <v>154</v>
      </c>
      <c r="L118" s="1">
        <v>2016</v>
      </c>
      <c r="M118" t="s">
        <v>603</v>
      </c>
      <c r="N118" s="1" t="s">
        <v>615</v>
      </c>
      <c r="O118" s="5">
        <v>-33.833199999999998</v>
      </c>
      <c r="P118" s="5">
        <v>151.28039999999999</v>
      </c>
    </row>
    <row r="119" spans="1:16" x14ac:dyDescent="0.2">
      <c r="A119" t="s">
        <v>616</v>
      </c>
      <c r="B119" s="1" t="s">
        <v>4</v>
      </c>
      <c r="C119" t="s">
        <v>617</v>
      </c>
      <c r="D119" t="s">
        <v>4</v>
      </c>
      <c r="E119" t="s">
        <v>4</v>
      </c>
      <c r="F119" t="s">
        <v>618</v>
      </c>
      <c r="G119" t="s">
        <v>619</v>
      </c>
      <c r="H119" s="3" t="s">
        <v>297</v>
      </c>
      <c r="I119" t="s">
        <v>554</v>
      </c>
      <c r="J119" t="s">
        <v>555</v>
      </c>
      <c r="K119" t="s">
        <v>154</v>
      </c>
      <c r="L119" s="1">
        <v>2013</v>
      </c>
      <c r="M119" t="s">
        <v>603</v>
      </c>
      <c r="N119" s="1" t="s">
        <v>620</v>
      </c>
      <c r="O119" s="5">
        <v>-34.883329799999998</v>
      </c>
      <c r="P119" s="5">
        <v>150.59999759999999</v>
      </c>
    </row>
    <row r="120" spans="1:16" x14ac:dyDescent="0.2">
      <c r="A120" t="s">
        <v>621</v>
      </c>
      <c r="B120" s="1" t="s">
        <v>4</v>
      </c>
      <c r="C120" t="s">
        <v>622</v>
      </c>
      <c r="D120" t="s">
        <v>4</v>
      </c>
      <c r="E120" t="s">
        <v>4</v>
      </c>
      <c r="F120" t="s">
        <v>623</v>
      </c>
      <c r="G120" t="s">
        <v>624</v>
      </c>
      <c r="H120" s="3" t="s">
        <v>297</v>
      </c>
      <c r="I120" t="s">
        <v>554</v>
      </c>
      <c r="J120" t="s">
        <v>555</v>
      </c>
      <c r="K120" t="s">
        <v>154</v>
      </c>
      <c r="L120" s="1">
        <v>2013</v>
      </c>
      <c r="M120" t="s">
        <v>603</v>
      </c>
      <c r="N120" s="1" t="s">
        <v>625</v>
      </c>
      <c r="O120" s="5">
        <v>-33.846400000000003</v>
      </c>
      <c r="P120" s="5">
        <v>151.1422</v>
      </c>
    </row>
    <row r="121" spans="1:16" x14ac:dyDescent="0.2">
      <c r="A121" t="s">
        <v>626</v>
      </c>
      <c r="B121" s="1" t="s">
        <v>4</v>
      </c>
      <c r="C121" t="s">
        <v>627</v>
      </c>
      <c r="D121" t="s">
        <v>4</v>
      </c>
      <c r="E121" t="s">
        <v>4</v>
      </c>
      <c r="F121" t="s">
        <v>628</v>
      </c>
      <c r="G121" t="s">
        <v>629</v>
      </c>
      <c r="H121" s="3" t="s">
        <v>553</v>
      </c>
      <c r="I121" t="s">
        <v>554</v>
      </c>
      <c r="J121" t="s">
        <v>555</v>
      </c>
      <c r="K121" t="s">
        <v>154</v>
      </c>
      <c r="L121" s="1"/>
      <c r="M121" t="s">
        <v>603</v>
      </c>
      <c r="N121" s="1" t="s">
        <v>630</v>
      </c>
      <c r="O121" s="5">
        <v>-31.433333000000001</v>
      </c>
      <c r="P121" s="5">
        <v>152.9</v>
      </c>
    </row>
    <row r="122" spans="1:16" x14ac:dyDescent="0.2">
      <c r="A122" t="s">
        <v>631</v>
      </c>
      <c r="B122" s="1" t="s">
        <v>632</v>
      </c>
      <c r="C122" t="s">
        <v>2</v>
      </c>
      <c r="D122" t="s">
        <v>59</v>
      </c>
      <c r="E122" t="s">
        <v>250</v>
      </c>
      <c r="F122" t="s">
        <v>633</v>
      </c>
      <c r="G122" t="s">
        <v>634</v>
      </c>
      <c r="H122" s="3" t="s">
        <v>7</v>
      </c>
      <c r="I122" t="s">
        <v>635</v>
      </c>
      <c r="J122" t="s">
        <v>30</v>
      </c>
      <c r="K122" s="4" t="s">
        <v>10</v>
      </c>
      <c r="L122" s="1">
        <v>2013</v>
      </c>
      <c r="M122" t="s">
        <v>636</v>
      </c>
      <c r="N122" s="1" t="s">
        <v>637</v>
      </c>
      <c r="O122" s="5">
        <v>16.884</v>
      </c>
      <c r="P122" s="5">
        <v>99.125799999999998</v>
      </c>
    </row>
    <row r="123" spans="1:16" x14ac:dyDescent="0.2">
      <c r="A123" t="s">
        <v>638</v>
      </c>
      <c r="B123" s="1" t="s">
        <v>639</v>
      </c>
      <c r="C123" t="s">
        <v>2</v>
      </c>
      <c r="D123" t="s">
        <v>59</v>
      </c>
      <c r="E123" t="s">
        <v>250</v>
      </c>
      <c r="F123" t="s">
        <v>72</v>
      </c>
      <c r="G123" t="s">
        <v>640</v>
      </c>
      <c r="H123" s="3" t="s">
        <v>7</v>
      </c>
      <c r="I123" t="s">
        <v>641</v>
      </c>
      <c r="J123" t="s">
        <v>30</v>
      </c>
      <c r="K123" s="4" t="s">
        <v>10</v>
      </c>
      <c r="L123" s="1">
        <v>2009</v>
      </c>
      <c r="M123" t="s">
        <v>636</v>
      </c>
      <c r="N123" s="1" t="s">
        <v>642</v>
      </c>
      <c r="O123" s="5">
        <v>12.7879</v>
      </c>
      <c r="P123" s="5">
        <v>107.10120000000001</v>
      </c>
    </row>
    <row r="124" spans="1:16" x14ac:dyDescent="0.2">
      <c r="A124" t="s">
        <v>643</v>
      </c>
      <c r="B124" s="1" t="s">
        <v>644</v>
      </c>
      <c r="C124" t="s">
        <v>2</v>
      </c>
      <c r="D124" t="s">
        <v>59</v>
      </c>
      <c r="E124" t="s">
        <v>250</v>
      </c>
      <c r="F124" t="s">
        <v>72</v>
      </c>
      <c r="G124" t="s">
        <v>640</v>
      </c>
      <c r="H124" s="3" t="s">
        <v>7</v>
      </c>
      <c r="I124" t="s">
        <v>641</v>
      </c>
      <c r="J124" t="s">
        <v>30</v>
      </c>
      <c r="K124" s="4" t="s">
        <v>10</v>
      </c>
      <c r="L124" s="1">
        <v>2009</v>
      </c>
      <c r="M124" t="s">
        <v>636</v>
      </c>
      <c r="N124" s="1" t="s">
        <v>642</v>
      </c>
      <c r="O124" s="5">
        <v>12.7879</v>
      </c>
      <c r="P124" s="5">
        <v>107.10120000000001</v>
      </c>
    </row>
    <row r="125" spans="1:16" x14ac:dyDescent="0.2">
      <c r="A125" t="s">
        <v>645</v>
      </c>
      <c r="B125" s="1" t="s">
        <v>646</v>
      </c>
      <c r="C125" t="s">
        <v>2</v>
      </c>
      <c r="D125" t="s">
        <v>59</v>
      </c>
      <c r="E125" t="s">
        <v>250</v>
      </c>
      <c r="F125" t="s">
        <v>72</v>
      </c>
      <c r="G125" t="s">
        <v>640</v>
      </c>
      <c r="H125" s="3" t="s">
        <v>7</v>
      </c>
      <c r="I125" t="s">
        <v>641</v>
      </c>
      <c r="J125" t="s">
        <v>30</v>
      </c>
      <c r="K125" s="4" t="s">
        <v>10</v>
      </c>
      <c r="L125" s="1">
        <v>2009</v>
      </c>
      <c r="M125" t="s">
        <v>636</v>
      </c>
      <c r="N125" s="1" t="s">
        <v>642</v>
      </c>
      <c r="O125" s="5">
        <v>12.7879</v>
      </c>
      <c r="P125" s="5">
        <v>107.10120000000001</v>
      </c>
    </row>
    <row r="126" spans="1:16" x14ac:dyDescent="0.2">
      <c r="A126" t="s">
        <v>647</v>
      </c>
      <c r="B126" s="1" t="s">
        <v>648</v>
      </c>
      <c r="C126" t="s">
        <v>2</v>
      </c>
      <c r="D126" t="s">
        <v>59</v>
      </c>
      <c r="E126" t="s">
        <v>250</v>
      </c>
      <c r="F126" t="s">
        <v>72</v>
      </c>
      <c r="G126" t="s">
        <v>640</v>
      </c>
      <c r="H126" s="3" t="s">
        <v>7</v>
      </c>
      <c r="I126" t="s">
        <v>641</v>
      </c>
      <c r="J126" t="s">
        <v>30</v>
      </c>
      <c r="K126" s="4" t="s">
        <v>10</v>
      </c>
      <c r="L126" s="1">
        <v>2009</v>
      </c>
      <c r="M126" t="s">
        <v>636</v>
      </c>
      <c r="N126" s="1" t="s">
        <v>642</v>
      </c>
      <c r="O126" s="5">
        <v>12.7879</v>
      </c>
      <c r="P126" s="5">
        <v>107.10120000000001</v>
      </c>
    </row>
    <row r="127" spans="1:16" x14ac:dyDescent="0.2">
      <c r="A127" t="s">
        <v>649</v>
      </c>
      <c r="B127" s="1" t="s">
        <v>650</v>
      </c>
      <c r="C127" t="s">
        <v>2</v>
      </c>
      <c r="D127" t="s">
        <v>59</v>
      </c>
      <c r="E127" t="s">
        <v>250</v>
      </c>
      <c r="F127" t="s">
        <v>72</v>
      </c>
      <c r="G127" t="s">
        <v>640</v>
      </c>
      <c r="H127" s="3" t="s">
        <v>7</v>
      </c>
      <c r="I127" t="s">
        <v>651</v>
      </c>
      <c r="J127" t="s">
        <v>30</v>
      </c>
      <c r="K127" s="4" t="s">
        <v>10</v>
      </c>
      <c r="L127" s="1">
        <v>2009</v>
      </c>
      <c r="M127" t="s">
        <v>636</v>
      </c>
      <c r="N127" s="1" t="s">
        <v>652</v>
      </c>
      <c r="O127" s="5">
        <v>14.903</v>
      </c>
      <c r="P127" s="5">
        <v>105.8643</v>
      </c>
    </row>
    <row r="128" spans="1:16" x14ac:dyDescent="0.2">
      <c r="A128" t="s">
        <v>653</v>
      </c>
      <c r="B128" s="1" t="s">
        <v>654</v>
      </c>
      <c r="C128" t="s">
        <v>2</v>
      </c>
      <c r="D128" t="s">
        <v>59</v>
      </c>
      <c r="E128" t="s">
        <v>250</v>
      </c>
      <c r="F128" t="s">
        <v>72</v>
      </c>
      <c r="G128" t="s">
        <v>640</v>
      </c>
      <c r="H128" s="3" t="s">
        <v>7</v>
      </c>
      <c r="I128" t="s">
        <v>651</v>
      </c>
      <c r="J128" t="s">
        <v>30</v>
      </c>
      <c r="K128" s="4" t="s">
        <v>10</v>
      </c>
      <c r="L128" s="1">
        <v>2009</v>
      </c>
      <c r="M128" t="s">
        <v>636</v>
      </c>
      <c r="N128" s="1" t="s">
        <v>652</v>
      </c>
      <c r="O128" s="5">
        <v>14.903</v>
      </c>
      <c r="P128" s="5">
        <v>105.8643</v>
      </c>
    </row>
    <row r="129" spans="1:16" x14ac:dyDescent="0.2">
      <c r="A129" t="s">
        <v>655</v>
      </c>
      <c r="B129" s="1" t="s">
        <v>656</v>
      </c>
      <c r="C129" t="s">
        <v>2</v>
      </c>
      <c r="D129" t="s">
        <v>59</v>
      </c>
      <c r="E129" t="s">
        <v>250</v>
      </c>
      <c r="F129" t="s">
        <v>72</v>
      </c>
      <c r="G129" t="s">
        <v>640</v>
      </c>
      <c r="H129" s="3" t="s">
        <v>7</v>
      </c>
      <c r="I129" t="s">
        <v>651</v>
      </c>
      <c r="J129" t="s">
        <v>30</v>
      </c>
      <c r="K129" s="4" t="s">
        <v>10</v>
      </c>
      <c r="L129" s="1">
        <v>2009</v>
      </c>
      <c r="M129" t="s">
        <v>636</v>
      </c>
      <c r="N129" s="1" t="s">
        <v>652</v>
      </c>
      <c r="O129" s="5">
        <v>14.903</v>
      </c>
      <c r="P129" s="5">
        <v>105.8643</v>
      </c>
    </row>
    <row r="130" spans="1:16" x14ac:dyDescent="0.2">
      <c r="A130" t="s">
        <v>657</v>
      </c>
      <c r="B130" s="1" t="s">
        <v>658</v>
      </c>
      <c r="C130" t="s">
        <v>2</v>
      </c>
      <c r="D130" t="s">
        <v>59</v>
      </c>
      <c r="E130" t="s">
        <v>4</v>
      </c>
      <c r="F130" t="s">
        <v>659</v>
      </c>
      <c r="G130" t="s">
        <v>660</v>
      </c>
      <c r="H130" s="3" t="s">
        <v>7</v>
      </c>
      <c r="I130" t="s">
        <v>651</v>
      </c>
      <c r="J130" t="s">
        <v>30</v>
      </c>
      <c r="K130" s="4" t="s">
        <v>10</v>
      </c>
      <c r="L130" s="1">
        <v>2015</v>
      </c>
      <c r="M130" t="s">
        <v>636</v>
      </c>
      <c r="N130" s="1" t="s">
        <v>661</v>
      </c>
      <c r="O130" s="5">
        <v>17.9757</v>
      </c>
      <c r="P130" s="5">
        <v>102.6331</v>
      </c>
    </row>
    <row r="131" spans="1:16" x14ac:dyDescent="0.2">
      <c r="A131" t="s">
        <v>662</v>
      </c>
      <c r="B131" s="1" t="s">
        <v>663</v>
      </c>
      <c r="C131" t="s">
        <v>2</v>
      </c>
      <c r="D131" t="s">
        <v>4</v>
      </c>
      <c r="E131" t="s">
        <v>4</v>
      </c>
      <c r="F131" t="s">
        <v>664</v>
      </c>
      <c r="G131" t="s">
        <v>665</v>
      </c>
      <c r="H131" s="3" t="s">
        <v>7</v>
      </c>
      <c r="I131" t="s">
        <v>635</v>
      </c>
      <c r="J131" t="s">
        <v>30</v>
      </c>
      <c r="K131" s="4" t="s">
        <v>10</v>
      </c>
      <c r="L131" s="1">
        <v>2007</v>
      </c>
      <c r="M131" t="s">
        <v>636</v>
      </c>
      <c r="N131" s="1" t="s">
        <v>666</v>
      </c>
      <c r="O131" s="5">
        <v>18.144600000000001</v>
      </c>
      <c r="P131" s="5">
        <v>100.1403</v>
      </c>
    </row>
    <row r="132" spans="1:16" x14ac:dyDescent="0.2">
      <c r="A132" t="s">
        <v>667</v>
      </c>
      <c r="B132" s="1" t="s">
        <v>668</v>
      </c>
      <c r="C132" t="s">
        <v>2</v>
      </c>
      <c r="D132" t="s">
        <v>59</v>
      </c>
      <c r="E132" t="s">
        <v>250</v>
      </c>
      <c r="F132" t="s">
        <v>72</v>
      </c>
      <c r="G132" t="s">
        <v>640</v>
      </c>
      <c r="H132" s="3" t="s">
        <v>7</v>
      </c>
      <c r="I132" t="s">
        <v>635</v>
      </c>
      <c r="J132" t="s">
        <v>30</v>
      </c>
      <c r="K132" s="4" t="s">
        <v>10</v>
      </c>
      <c r="L132" s="1">
        <v>2006</v>
      </c>
      <c r="M132" t="s">
        <v>636</v>
      </c>
      <c r="N132" s="1" t="s">
        <v>666</v>
      </c>
      <c r="O132" s="5">
        <v>18.144600000000001</v>
      </c>
      <c r="P132" s="5">
        <v>100.1403</v>
      </c>
    </row>
    <row r="133" spans="1:16" x14ac:dyDescent="0.2">
      <c r="A133" t="s">
        <v>669</v>
      </c>
      <c r="B133" s="1" t="s">
        <v>670</v>
      </c>
      <c r="C133" t="s">
        <v>2</v>
      </c>
      <c r="D133" t="s">
        <v>59</v>
      </c>
      <c r="E133" t="s">
        <v>250</v>
      </c>
      <c r="F133" t="s">
        <v>72</v>
      </c>
      <c r="G133" t="s">
        <v>640</v>
      </c>
      <c r="H133" s="3" t="s">
        <v>7</v>
      </c>
      <c r="I133" t="s">
        <v>635</v>
      </c>
      <c r="J133" t="s">
        <v>30</v>
      </c>
      <c r="K133" s="4" t="s">
        <v>10</v>
      </c>
      <c r="L133" s="1">
        <v>2006</v>
      </c>
      <c r="M133" t="s">
        <v>636</v>
      </c>
      <c r="N133" s="1" t="s">
        <v>666</v>
      </c>
      <c r="O133" s="5">
        <v>18.144600000000001</v>
      </c>
      <c r="P133" s="5">
        <v>100.1403</v>
      </c>
    </row>
    <row r="134" spans="1:16" x14ac:dyDescent="0.2">
      <c r="A134" t="s">
        <v>671</v>
      </c>
      <c r="B134" s="1" t="s">
        <v>672</v>
      </c>
      <c r="C134" t="s">
        <v>2</v>
      </c>
      <c r="D134" t="s">
        <v>59</v>
      </c>
      <c r="E134" t="s">
        <v>250</v>
      </c>
      <c r="F134" t="s">
        <v>72</v>
      </c>
      <c r="G134" t="s">
        <v>640</v>
      </c>
      <c r="H134" s="3" t="s">
        <v>7</v>
      </c>
      <c r="I134" t="s">
        <v>635</v>
      </c>
      <c r="J134" t="s">
        <v>30</v>
      </c>
      <c r="K134" s="4" t="s">
        <v>10</v>
      </c>
      <c r="L134" s="1">
        <v>2007</v>
      </c>
      <c r="M134" t="s">
        <v>636</v>
      </c>
      <c r="N134" s="1" t="s">
        <v>666</v>
      </c>
      <c r="O134" s="5">
        <v>18.144600000000001</v>
      </c>
      <c r="P134" s="5">
        <v>100.1403</v>
      </c>
    </row>
    <row r="135" spans="1:16" x14ac:dyDescent="0.2">
      <c r="A135" t="s">
        <v>673</v>
      </c>
      <c r="B135" s="1" t="s">
        <v>674</v>
      </c>
      <c r="C135" t="s">
        <v>2</v>
      </c>
      <c r="D135" t="s">
        <v>59</v>
      </c>
      <c r="E135" t="s">
        <v>4</v>
      </c>
      <c r="F135" t="s">
        <v>659</v>
      </c>
      <c r="G135" t="s">
        <v>675</v>
      </c>
      <c r="H135" s="3" t="s">
        <v>7</v>
      </c>
      <c r="I135" t="s">
        <v>635</v>
      </c>
      <c r="J135" t="s">
        <v>30</v>
      </c>
      <c r="K135" s="4" t="s">
        <v>10</v>
      </c>
      <c r="L135" s="1">
        <v>2012</v>
      </c>
      <c r="M135" t="s">
        <v>636</v>
      </c>
      <c r="N135" s="1" t="s">
        <v>676</v>
      </c>
      <c r="O135" s="5">
        <v>18.783899999999999</v>
      </c>
      <c r="P135" s="5">
        <v>100.779</v>
      </c>
    </row>
    <row r="136" spans="1:16" x14ac:dyDescent="0.2">
      <c r="A136" t="s">
        <v>677</v>
      </c>
      <c r="B136" s="1" t="s">
        <v>678</v>
      </c>
      <c r="C136" t="s">
        <v>2</v>
      </c>
      <c r="D136" t="s">
        <v>59</v>
      </c>
      <c r="E136" t="s">
        <v>4</v>
      </c>
      <c r="F136" t="s">
        <v>659</v>
      </c>
      <c r="G136" t="s">
        <v>675</v>
      </c>
      <c r="H136" s="3" t="s">
        <v>7</v>
      </c>
      <c r="I136" t="s">
        <v>635</v>
      </c>
      <c r="J136" t="s">
        <v>30</v>
      </c>
      <c r="K136" s="4" t="s">
        <v>10</v>
      </c>
      <c r="L136" s="1">
        <v>2013</v>
      </c>
      <c r="M136" t="s">
        <v>636</v>
      </c>
      <c r="N136" s="1" t="s">
        <v>676</v>
      </c>
      <c r="O136" s="5">
        <v>18.783899999999999</v>
      </c>
      <c r="P136" s="5">
        <v>100.779</v>
      </c>
    </row>
    <row r="137" spans="1:16" x14ac:dyDescent="0.2">
      <c r="A137" t="s">
        <v>679</v>
      </c>
      <c r="B137" s="1" t="s">
        <v>680</v>
      </c>
      <c r="C137" t="s">
        <v>2</v>
      </c>
      <c r="D137" t="s">
        <v>59</v>
      </c>
      <c r="E137" t="s">
        <v>4</v>
      </c>
      <c r="F137" t="s">
        <v>659</v>
      </c>
      <c r="G137" t="s">
        <v>681</v>
      </c>
      <c r="H137" s="3" t="s">
        <v>7</v>
      </c>
      <c r="I137" t="s">
        <v>635</v>
      </c>
      <c r="J137" t="s">
        <v>30</v>
      </c>
      <c r="K137" s="4" t="s">
        <v>10</v>
      </c>
      <c r="L137" s="1">
        <v>2018</v>
      </c>
      <c r="M137" t="s">
        <v>636</v>
      </c>
      <c r="N137" s="1" t="s">
        <v>676</v>
      </c>
      <c r="O137" s="5">
        <v>18.783899999999999</v>
      </c>
      <c r="P137" s="5">
        <v>100.779</v>
      </c>
    </row>
    <row r="138" spans="1:16" x14ac:dyDescent="0.2">
      <c r="A138" t="s">
        <v>682</v>
      </c>
      <c r="B138" s="1" t="s">
        <v>683</v>
      </c>
      <c r="C138" t="s">
        <v>2</v>
      </c>
      <c r="D138" t="s">
        <v>59</v>
      </c>
      <c r="E138" t="s">
        <v>250</v>
      </c>
      <c r="F138" t="s">
        <v>72</v>
      </c>
      <c r="G138" t="s">
        <v>640</v>
      </c>
      <c r="H138" s="3" t="s">
        <v>7</v>
      </c>
      <c r="I138" t="s">
        <v>635</v>
      </c>
      <c r="J138" t="s">
        <v>30</v>
      </c>
      <c r="K138" s="4" t="s">
        <v>10</v>
      </c>
      <c r="L138" s="1">
        <v>2011</v>
      </c>
      <c r="M138" t="s">
        <v>636</v>
      </c>
      <c r="N138" s="1" t="s">
        <v>684</v>
      </c>
      <c r="O138" s="5">
        <v>14.101100000000001</v>
      </c>
      <c r="P138" s="5">
        <v>99.417900000000003</v>
      </c>
    </row>
    <row r="139" spans="1:16" x14ac:dyDescent="0.2">
      <c r="A139" t="s">
        <v>685</v>
      </c>
      <c r="B139" s="1" t="s">
        <v>686</v>
      </c>
      <c r="C139" t="s">
        <v>2</v>
      </c>
      <c r="D139" t="s">
        <v>59</v>
      </c>
      <c r="E139" t="s">
        <v>250</v>
      </c>
      <c r="F139" t="s">
        <v>72</v>
      </c>
      <c r="G139" t="s">
        <v>640</v>
      </c>
      <c r="H139" s="3" t="s">
        <v>7</v>
      </c>
      <c r="I139" t="s">
        <v>635</v>
      </c>
      <c r="J139" t="s">
        <v>30</v>
      </c>
      <c r="K139" s="4" t="s">
        <v>10</v>
      </c>
      <c r="L139" s="1">
        <v>2012</v>
      </c>
      <c r="M139" t="s">
        <v>636</v>
      </c>
      <c r="N139" s="1" t="s">
        <v>687</v>
      </c>
      <c r="O139" s="5">
        <v>11.793799999999999</v>
      </c>
      <c r="P139" s="5">
        <v>99.7958</v>
      </c>
    </row>
    <row r="140" spans="1:16" x14ac:dyDescent="0.2">
      <c r="A140" t="s">
        <v>688</v>
      </c>
      <c r="B140" s="1" t="s">
        <v>689</v>
      </c>
      <c r="C140" t="s">
        <v>2</v>
      </c>
      <c r="D140" t="s">
        <v>59</v>
      </c>
      <c r="E140" t="s">
        <v>4</v>
      </c>
      <c r="F140" t="s">
        <v>659</v>
      </c>
      <c r="G140" t="s">
        <v>660</v>
      </c>
      <c r="H140" s="3" t="s">
        <v>7</v>
      </c>
      <c r="I140" t="s">
        <v>635</v>
      </c>
      <c r="J140" t="s">
        <v>30</v>
      </c>
      <c r="K140" s="4" t="s">
        <v>10</v>
      </c>
      <c r="L140" s="1">
        <v>2016</v>
      </c>
      <c r="M140" t="s">
        <v>636</v>
      </c>
      <c r="N140" s="1" t="s">
        <v>690</v>
      </c>
      <c r="O140" s="5">
        <v>17.364699999999999</v>
      </c>
      <c r="P140" s="5">
        <v>102.8159</v>
      </c>
    </row>
    <row r="141" spans="1:16" x14ac:dyDescent="0.2">
      <c r="A141" t="s">
        <v>691</v>
      </c>
      <c r="B141" s="1" t="s">
        <v>692</v>
      </c>
      <c r="C141" t="s">
        <v>2</v>
      </c>
      <c r="D141" t="s">
        <v>59</v>
      </c>
      <c r="E141" t="s">
        <v>250</v>
      </c>
      <c r="F141" t="s">
        <v>72</v>
      </c>
      <c r="G141" t="s">
        <v>640</v>
      </c>
      <c r="H141" s="3" t="s">
        <v>7</v>
      </c>
      <c r="I141" t="s">
        <v>641</v>
      </c>
      <c r="J141" t="s">
        <v>30</v>
      </c>
      <c r="K141" s="4" t="s">
        <v>10</v>
      </c>
      <c r="L141" s="1">
        <v>2008</v>
      </c>
      <c r="M141" t="s">
        <v>636</v>
      </c>
      <c r="N141" s="1" t="s">
        <v>693</v>
      </c>
      <c r="O141" s="5">
        <v>10.7582</v>
      </c>
      <c r="P141" s="5">
        <v>103.8216</v>
      </c>
    </row>
    <row r="142" spans="1:16" x14ac:dyDescent="0.2">
      <c r="A142" t="s">
        <v>694</v>
      </c>
      <c r="B142" s="1" t="s">
        <v>695</v>
      </c>
      <c r="C142" t="s">
        <v>2</v>
      </c>
      <c r="D142" t="s">
        <v>59</v>
      </c>
      <c r="E142" t="s">
        <v>250</v>
      </c>
      <c r="F142" t="s">
        <v>72</v>
      </c>
      <c r="G142" t="s">
        <v>640</v>
      </c>
      <c r="H142" s="3" t="s">
        <v>7</v>
      </c>
      <c r="I142" t="s">
        <v>641</v>
      </c>
      <c r="J142" t="s">
        <v>30</v>
      </c>
      <c r="K142" s="4" t="s">
        <v>10</v>
      </c>
      <c r="L142" s="1">
        <v>2008</v>
      </c>
      <c r="M142" t="s">
        <v>636</v>
      </c>
      <c r="N142" s="1" t="s">
        <v>693</v>
      </c>
      <c r="O142" s="5">
        <v>10.7582</v>
      </c>
      <c r="P142" s="5">
        <v>103.8216</v>
      </c>
    </row>
    <row r="143" spans="1:16" x14ac:dyDescent="0.2">
      <c r="A143" t="s">
        <v>696</v>
      </c>
      <c r="B143" s="1" t="s">
        <v>697</v>
      </c>
      <c r="C143" t="s">
        <v>2</v>
      </c>
      <c r="D143" t="s">
        <v>59</v>
      </c>
      <c r="E143" t="s">
        <v>250</v>
      </c>
      <c r="F143" t="s">
        <v>72</v>
      </c>
      <c r="G143" t="s">
        <v>640</v>
      </c>
      <c r="H143" s="3" t="s">
        <v>7</v>
      </c>
      <c r="I143" t="s">
        <v>641</v>
      </c>
      <c r="J143" t="s">
        <v>30</v>
      </c>
      <c r="K143" s="4" t="s">
        <v>10</v>
      </c>
      <c r="L143" s="1">
        <v>2008</v>
      </c>
      <c r="M143" t="s">
        <v>636</v>
      </c>
      <c r="N143" s="1" t="s">
        <v>693</v>
      </c>
      <c r="O143" s="5">
        <v>10.7582</v>
      </c>
      <c r="P143" s="5">
        <v>103.8216</v>
      </c>
    </row>
    <row r="144" spans="1:16" x14ac:dyDescent="0.2">
      <c r="A144" t="s">
        <v>698</v>
      </c>
      <c r="B144" s="1" t="s">
        <v>699</v>
      </c>
      <c r="C144" t="s">
        <v>2</v>
      </c>
      <c r="D144" t="s">
        <v>59</v>
      </c>
      <c r="E144" t="s">
        <v>250</v>
      </c>
      <c r="F144" t="s">
        <v>72</v>
      </c>
      <c r="G144" t="s">
        <v>640</v>
      </c>
      <c r="H144" s="3" t="s">
        <v>7</v>
      </c>
      <c r="I144" t="s">
        <v>641</v>
      </c>
      <c r="J144" t="s">
        <v>30</v>
      </c>
      <c r="K144" s="4" t="s">
        <v>10</v>
      </c>
      <c r="L144" s="1">
        <v>2009</v>
      </c>
      <c r="M144" t="s">
        <v>636</v>
      </c>
      <c r="N144" s="1" t="s">
        <v>693</v>
      </c>
      <c r="O144" s="5">
        <v>10.7582</v>
      </c>
      <c r="P144" s="5">
        <v>103.8216</v>
      </c>
    </row>
    <row r="145" spans="1:16" x14ac:dyDescent="0.2">
      <c r="A145" t="s">
        <v>700</v>
      </c>
      <c r="B145" s="1" t="s">
        <v>701</v>
      </c>
      <c r="C145" t="s">
        <v>2</v>
      </c>
      <c r="D145" t="s">
        <v>59</v>
      </c>
      <c r="E145" t="s">
        <v>250</v>
      </c>
      <c r="F145" t="s">
        <v>72</v>
      </c>
      <c r="G145" t="s">
        <v>640</v>
      </c>
      <c r="H145" s="3" t="s">
        <v>7</v>
      </c>
      <c r="I145" t="s">
        <v>641</v>
      </c>
      <c r="J145" t="s">
        <v>30</v>
      </c>
      <c r="K145" s="4" t="s">
        <v>10</v>
      </c>
      <c r="L145" s="1">
        <v>2009</v>
      </c>
      <c r="M145" t="s">
        <v>636</v>
      </c>
      <c r="N145" s="1" t="s">
        <v>693</v>
      </c>
      <c r="O145" s="5">
        <v>10.7582</v>
      </c>
      <c r="P145" s="5">
        <v>103.8216</v>
      </c>
    </row>
    <row r="146" spans="1:16" x14ac:dyDescent="0.2">
      <c r="A146" t="s">
        <v>702</v>
      </c>
      <c r="B146" s="1" t="s">
        <v>703</v>
      </c>
      <c r="C146" t="s">
        <v>2</v>
      </c>
      <c r="D146" t="s">
        <v>59</v>
      </c>
      <c r="E146" t="s">
        <v>250</v>
      </c>
      <c r="F146" t="s">
        <v>72</v>
      </c>
      <c r="G146" t="s">
        <v>640</v>
      </c>
      <c r="H146" s="3" t="s">
        <v>7</v>
      </c>
      <c r="I146" t="s">
        <v>641</v>
      </c>
      <c r="J146" t="s">
        <v>30</v>
      </c>
      <c r="K146" s="4" t="s">
        <v>10</v>
      </c>
      <c r="L146" s="1">
        <v>2009</v>
      </c>
      <c r="M146" t="s">
        <v>636</v>
      </c>
      <c r="N146" s="1" t="s">
        <v>693</v>
      </c>
      <c r="O146" s="5">
        <v>10.7582</v>
      </c>
      <c r="P146" s="5">
        <v>103.8216</v>
      </c>
    </row>
    <row r="147" spans="1:16" x14ac:dyDescent="0.2">
      <c r="A147" t="s">
        <v>704</v>
      </c>
      <c r="B147" s="1" t="s">
        <v>705</v>
      </c>
      <c r="C147" t="s">
        <v>306</v>
      </c>
      <c r="D147" t="s">
        <v>307</v>
      </c>
      <c r="E147" t="s">
        <v>4</v>
      </c>
      <c r="F147" t="s">
        <v>308</v>
      </c>
      <c r="G147" t="s">
        <v>309</v>
      </c>
      <c r="H147" s="3" t="s">
        <v>310</v>
      </c>
      <c r="I147" t="s">
        <v>641</v>
      </c>
      <c r="J147" t="s">
        <v>30</v>
      </c>
      <c r="K147" s="4" t="s">
        <v>10</v>
      </c>
      <c r="L147" s="1">
        <v>2009</v>
      </c>
      <c r="M147" t="s">
        <v>636</v>
      </c>
      <c r="N147" s="1" t="s">
        <v>693</v>
      </c>
      <c r="O147" s="5">
        <v>10.7582</v>
      </c>
      <c r="P147" s="5">
        <v>103.8216</v>
      </c>
    </row>
    <row r="148" spans="1:16" x14ac:dyDescent="0.2">
      <c r="A148" t="s">
        <v>706</v>
      </c>
      <c r="B148" s="1" t="s">
        <v>707</v>
      </c>
      <c r="C148" t="s">
        <v>2</v>
      </c>
      <c r="D148" t="s">
        <v>59</v>
      </c>
      <c r="E148" t="s">
        <v>250</v>
      </c>
      <c r="F148" t="s">
        <v>72</v>
      </c>
      <c r="G148" t="s">
        <v>640</v>
      </c>
      <c r="H148" s="3" t="s">
        <v>7</v>
      </c>
      <c r="I148" t="s">
        <v>635</v>
      </c>
      <c r="J148" t="s">
        <v>30</v>
      </c>
      <c r="K148" s="4" t="s">
        <v>10</v>
      </c>
      <c r="L148" s="1">
        <v>2010</v>
      </c>
      <c r="M148" t="s">
        <v>636</v>
      </c>
      <c r="N148" s="1" t="s">
        <v>708</v>
      </c>
      <c r="O148" s="5">
        <v>16.438500000000001</v>
      </c>
      <c r="P148" s="5">
        <v>103.5061</v>
      </c>
    </row>
    <row r="149" spans="1:16" x14ac:dyDescent="0.2">
      <c r="A149" t="s">
        <v>709</v>
      </c>
      <c r="B149" s="1" t="s">
        <v>710</v>
      </c>
      <c r="C149" t="s">
        <v>2</v>
      </c>
      <c r="D149" t="s">
        <v>59</v>
      </c>
      <c r="E149" t="s">
        <v>250</v>
      </c>
      <c r="F149" t="s">
        <v>72</v>
      </c>
      <c r="G149" t="s">
        <v>640</v>
      </c>
      <c r="H149" s="3" t="s">
        <v>7</v>
      </c>
      <c r="I149" t="s">
        <v>635</v>
      </c>
      <c r="J149" t="s">
        <v>30</v>
      </c>
      <c r="K149" s="4" t="s">
        <v>10</v>
      </c>
      <c r="L149" s="1">
        <v>2010</v>
      </c>
      <c r="M149" t="s">
        <v>636</v>
      </c>
      <c r="N149" s="1" t="s">
        <v>708</v>
      </c>
      <c r="O149" s="5">
        <v>16.438500000000001</v>
      </c>
      <c r="P149" s="5">
        <v>103.5061</v>
      </c>
    </row>
    <row r="150" spans="1:16" x14ac:dyDescent="0.2">
      <c r="A150" t="s">
        <v>711</v>
      </c>
      <c r="B150" s="1" t="s">
        <v>712</v>
      </c>
      <c r="C150" t="s">
        <v>2</v>
      </c>
      <c r="D150" t="s">
        <v>4</v>
      </c>
      <c r="E150" t="s">
        <v>4</v>
      </c>
      <c r="F150" t="s">
        <v>424</v>
      </c>
      <c r="G150" t="s">
        <v>713</v>
      </c>
      <c r="H150" s="3" t="s">
        <v>7</v>
      </c>
      <c r="I150" t="s">
        <v>53</v>
      </c>
      <c r="J150" t="s">
        <v>30</v>
      </c>
      <c r="K150" s="4" t="s">
        <v>10</v>
      </c>
      <c r="L150" s="1">
        <v>2018</v>
      </c>
      <c r="M150" s="8" t="s">
        <v>714</v>
      </c>
      <c r="N150" s="1" t="s">
        <v>715</v>
      </c>
      <c r="O150" s="5">
        <v>37.594499999999996</v>
      </c>
      <c r="P150" s="5">
        <v>107.60129999999999</v>
      </c>
    </row>
    <row r="151" spans="1:16" x14ac:dyDescent="0.2">
      <c r="A151" t="s">
        <v>716</v>
      </c>
      <c r="B151" s="1" t="s">
        <v>717</v>
      </c>
      <c r="C151" t="s">
        <v>2</v>
      </c>
      <c r="D151" t="s">
        <v>4</v>
      </c>
      <c r="E151" t="s">
        <v>4</v>
      </c>
      <c r="F151" t="s">
        <v>424</v>
      </c>
      <c r="G151" t="s">
        <v>713</v>
      </c>
      <c r="H151" s="3" t="s">
        <v>7</v>
      </c>
      <c r="I151" t="s">
        <v>53</v>
      </c>
      <c r="J151" t="s">
        <v>30</v>
      </c>
      <c r="K151" s="4" t="s">
        <v>10</v>
      </c>
      <c r="L151" s="1">
        <v>2018</v>
      </c>
      <c r="M151" s="8" t="s">
        <v>714</v>
      </c>
      <c r="N151" s="1" t="s">
        <v>715</v>
      </c>
      <c r="O151" s="5">
        <v>37.594499999999996</v>
      </c>
      <c r="P151" s="5">
        <v>107.60129999999999</v>
      </c>
    </row>
    <row r="152" spans="1:16" x14ac:dyDescent="0.2">
      <c r="A152" t="s">
        <v>718</v>
      </c>
      <c r="B152" s="1" t="s">
        <v>719</v>
      </c>
      <c r="C152" t="s">
        <v>2</v>
      </c>
      <c r="D152" t="s">
        <v>4</v>
      </c>
      <c r="E152" t="s">
        <v>4</v>
      </c>
      <c r="F152" t="s">
        <v>424</v>
      </c>
      <c r="G152" t="s">
        <v>713</v>
      </c>
      <c r="H152" s="3" t="s">
        <v>7</v>
      </c>
      <c r="I152" t="s">
        <v>53</v>
      </c>
      <c r="J152" t="s">
        <v>30</v>
      </c>
      <c r="K152" s="4" t="s">
        <v>10</v>
      </c>
      <c r="L152" s="1">
        <v>2018</v>
      </c>
      <c r="M152" s="8" t="s">
        <v>714</v>
      </c>
      <c r="N152" s="1" t="s">
        <v>715</v>
      </c>
      <c r="O152" s="5">
        <v>37.594499999999996</v>
      </c>
      <c r="P152" s="5">
        <v>107.60129999999999</v>
      </c>
    </row>
    <row r="153" spans="1:16" x14ac:dyDescent="0.2">
      <c r="A153" t="s">
        <v>720</v>
      </c>
      <c r="B153" s="1" t="s">
        <v>721</v>
      </c>
      <c r="C153" t="s">
        <v>2</v>
      </c>
      <c r="D153" t="s">
        <v>4</v>
      </c>
      <c r="E153" t="s">
        <v>4</v>
      </c>
      <c r="F153" t="s">
        <v>424</v>
      </c>
      <c r="G153" t="s">
        <v>713</v>
      </c>
      <c r="H153" s="3" t="s">
        <v>7</v>
      </c>
      <c r="I153" t="s">
        <v>53</v>
      </c>
      <c r="J153" t="s">
        <v>30</v>
      </c>
      <c r="K153" s="4" t="s">
        <v>10</v>
      </c>
      <c r="L153" s="1">
        <v>2018</v>
      </c>
      <c r="M153" s="8" t="s">
        <v>714</v>
      </c>
      <c r="N153" s="1" t="s">
        <v>715</v>
      </c>
      <c r="O153" s="5">
        <v>37.594499999999996</v>
      </c>
      <c r="P153" s="5">
        <v>107.60129999999999</v>
      </c>
    </row>
    <row r="154" spans="1:16" x14ac:dyDescent="0.2">
      <c r="A154" t="s">
        <v>722</v>
      </c>
      <c r="B154" s="1" t="s">
        <v>723</v>
      </c>
      <c r="C154" t="s">
        <v>2</v>
      </c>
      <c r="D154" t="s">
        <v>4</v>
      </c>
      <c r="E154" t="s">
        <v>4</v>
      </c>
      <c r="F154" t="s">
        <v>424</v>
      </c>
      <c r="G154" t="s">
        <v>713</v>
      </c>
      <c r="H154" s="3" t="s">
        <v>7</v>
      </c>
      <c r="I154" t="s">
        <v>53</v>
      </c>
      <c r="J154" t="s">
        <v>30</v>
      </c>
      <c r="K154" s="4" t="s">
        <v>10</v>
      </c>
      <c r="L154" s="1">
        <v>2018</v>
      </c>
      <c r="M154" s="8" t="s">
        <v>714</v>
      </c>
      <c r="N154" s="1" t="s">
        <v>715</v>
      </c>
      <c r="O154" s="5">
        <v>37.594499999999996</v>
      </c>
      <c r="P154" s="5">
        <v>107.60129999999999</v>
      </c>
    </row>
    <row r="155" spans="1:16" x14ac:dyDescent="0.2">
      <c r="A155" t="s">
        <v>724</v>
      </c>
      <c r="B155" s="1" t="s">
        <v>725</v>
      </c>
      <c r="C155" t="s">
        <v>2</v>
      </c>
      <c r="D155" t="s">
        <v>4</v>
      </c>
      <c r="E155" t="s">
        <v>4</v>
      </c>
      <c r="F155" t="s">
        <v>424</v>
      </c>
      <c r="G155" t="s">
        <v>713</v>
      </c>
      <c r="H155" s="3" t="s">
        <v>7</v>
      </c>
      <c r="I155" t="s">
        <v>53</v>
      </c>
      <c r="J155" t="s">
        <v>30</v>
      </c>
      <c r="K155" s="4" t="s">
        <v>10</v>
      </c>
      <c r="L155" s="1">
        <v>2018</v>
      </c>
      <c r="M155" s="8" t="s">
        <v>714</v>
      </c>
      <c r="N155" s="1" t="s">
        <v>715</v>
      </c>
      <c r="O155" s="5">
        <v>37.594499999999996</v>
      </c>
      <c r="P155" s="5">
        <v>107.60129999999999</v>
      </c>
    </row>
    <row r="156" spans="1:16" x14ac:dyDescent="0.2">
      <c r="A156" t="s">
        <v>726</v>
      </c>
      <c r="B156" s="1" t="s">
        <v>727</v>
      </c>
      <c r="C156" t="s">
        <v>2</v>
      </c>
      <c r="D156" t="s">
        <v>4</v>
      </c>
      <c r="E156" t="s">
        <v>4</v>
      </c>
      <c r="F156" t="s">
        <v>424</v>
      </c>
      <c r="G156" t="s">
        <v>713</v>
      </c>
      <c r="H156" s="3" t="s">
        <v>7</v>
      </c>
      <c r="I156" t="s">
        <v>53</v>
      </c>
      <c r="J156" t="s">
        <v>30</v>
      </c>
      <c r="K156" s="4" t="s">
        <v>10</v>
      </c>
      <c r="L156" s="1">
        <v>2018</v>
      </c>
      <c r="M156" s="8" t="s">
        <v>714</v>
      </c>
      <c r="N156" s="1" t="s">
        <v>715</v>
      </c>
      <c r="O156" s="5">
        <v>37.594499999999996</v>
      </c>
      <c r="P156" s="5">
        <v>107.60129999999999</v>
      </c>
    </row>
    <row r="157" spans="1:16" x14ac:dyDescent="0.2">
      <c r="A157" t="s">
        <v>728</v>
      </c>
      <c r="B157" s="1" t="s">
        <v>729</v>
      </c>
      <c r="C157" t="s">
        <v>2</v>
      </c>
      <c r="D157" t="s">
        <v>4</v>
      </c>
      <c r="E157" t="s">
        <v>4</v>
      </c>
      <c r="F157" t="s">
        <v>424</v>
      </c>
      <c r="G157" t="s">
        <v>713</v>
      </c>
      <c r="H157" s="3" t="s">
        <v>7</v>
      </c>
      <c r="I157" t="s">
        <v>53</v>
      </c>
      <c r="J157" t="s">
        <v>30</v>
      </c>
      <c r="K157" s="4" t="s">
        <v>10</v>
      </c>
      <c r="L157" s="1">
        <v>2018</v>
      </c>
      <c r="M157" s="8" t="s">
        <v>714</v>
      </c>
      <c r="N157" s="1" t="s">
        <v>715</v>
      </c>
      <c r="O157" s="5">
        <v>37.594499999999996</v>
      </c>
      <c r="P157" s="5">
        <v>107.60129999999999</v>
      </c>
    </row>
    <row r="158" spans="1:16" x14ac:dyDescent="0.2">
      <c r="A158" t="s">
        <v>730</v>
      </c>
      <c r="B158" s="1" t="s">
        <v>731</v>
      </c>
      <c r="C158" t="s">
        <v>2</v>
      </c>
      <c r="D158" t="s">
        <v>4</v>
      </c>
      <c r="E158" t="s">
        <v>4</v>
      </c>
      <c r="F158" t="s">
        <v>424</v>
      </c>
      <c r="G158" t="s">
        <v>713</v>
      </c>
      <c r="H158" s="3" t="s">
        <v>7</v>
      </c>
      <c r="I158" t="s">
        <v>53</v>
      </c>
      <c r="J158" t="s">
        <v>30</v>
      </c>
      <c r="K158" s="4" t="s">
        <v>10</v>
      </c>
      <c r="L158" s="1">
        <v>2018</v>
      </c>
      <c r="M158" s="8" t="s">
        <v>714</v>
      </c>
      <c r="N158" s="1" t="s">
        <v>715</v>
      </c>
      <c r="O158" s="5">
        <v>37.594499999999996</v>
      </c>
      <c r="P158" s="5">
        <v>107.60129999999999</v>
      </c>
    </row>
    <row r="159" spans="1:16" x14ac:dyDescent="0.2">
      <c r="A159" t="s">
        <v>732</v>
      </c>
      <c r="B159" s="1" t="s">
        <v>733</v>
      </c>
      <c r="C159" t="s">
        <v>2</v>
      </c>
      <c r="D159" t="s">
        <v>4</v>
      </c>
      <c r="E159" t="s">
        <v>4</v>
      </c>
      <c r="F159" t="s">
        <v>424</v>
      </c>
      <c r="G159" t="s">
        <v>713</v>
      </c>
      <c r="H159" s="3" t="s">
        <v>7</v>
      </c>
      <c r="I159" t="s">
        <v>53</v>
      </c>
      <c r="J159" t="s">
        <v>30</v>
      </c>
      <c r="K159" s="4" t="s">
        <v>10</v>
      </c>
      <c r="L159" s="1">
        <v>2018</v>
      </c>
      <c r="M159" s="8" t="s">
        <v>714</v>
      </c>
      <c r="N159" s="1" t="s">
        <v>715</v>
      </c>
      <c r="O159" s="5">
        <v>37.594499999999996</v>
      </c>
      <c r="P159" s="5">
        <v>107.60129999999999</v>
      </c>
    </row>
    <row r="160" spans="1:16" x14ac:dyDescent="0.2">
      <c r="A160" t="s">
        <v>734</v>
      </c>
      <c r="B160" s="1" t="s">
        <v>735</v>
      </c>
      <c r="C160" t="s">
        <v>2</v>
      </c>
      <c r="D160" t="s">
        <v>4</v>
      </c>
      <c r="E160" t="s">
        <v>4</v>
      </c>
      <c r="F160" t="s">
        <v>424</v>
      </c>
      <c r="G160" t="s">
        <v>713</v>
      </c>
      <c r="H160" s="3" t="s">
        <v>7</v>
      </c>
      <c r="I160" t="s">
        <v>53</v>
      </c>
      <c r="J160" t="s">
        <v>30</v>
      </c>
      <c r="K160" s="4" t="s">
        <v>10</v>
      </c>
      <c r="L160" s="1">
        <v>2018</v>
      </c>
      <c r="M160" s="8" t="s">
        <v>714</v>
      </c>
      <c r="N160" s="1" t="s">
        <v>715</v>
      </c>
      <c r="O160" s="5">
        <v>37.594499999999996</v>
      </c>
      <c r="P160" s="5">
        <v>107.60129999999999</v>
      </c>
    </row>
    <row r="161" spans="1:16" x14ac:dyDescent="0.2">
      <c r="A161" t="s">
        <v>736</v>
      </c>
      <c r="B161" s="1" t="s">
        <v>737</v>
      </c>
      <c r="C161" t="s">
        <v>738</v>
      </c>
      <c r="D161" t="s">
        <v>4</v>
      </c>
      <c r="E161" t="s">
        <v>739</v>
      </c>
      <c r="F161" t="s">
        <v>740</v>
      </c>
      <c r="G161" t="s">
        <v>741</v>
      </c>
      <c r="H161" s="3" t="s">
        <v>216</v>
      </c>
      <c r="I161" t="s">
        <v>95</v>
      </c>
      <c r="J161" t="s">
        <v>9</v>
      </c>
      <c r="K161" s="4" t="s">
        <v>10</v>
      </c>
      <c r="L161" s="1">
        <v>2013</v>
      </c>
      <c r="M161" t="s">
        <v>742</v>
      </c>
      <c r="N161" s="1" t="s">
        <v>96</v>
      </c>
      <c r="O161" s="1">
        <v>-1.0309999999999999</v>
      </c>
      <c r="P161" s="1">
        <v>31.571999999999999</v>
      </c>
    </row>
    <row r="162" spans="1:16" x14ac:dyDescent="0.2">
      <c r="A162" t="s">
        <v>743</v>
      </c>
      <c r="B162" s="1" t="s">
        <v>744</v>
      </c>
      <c r="C162" t="s">
        <v>738</v>
      </c>
      <c r="D162" t="s">
        <v>4</v>
      </c>
      <c r="E162" t="s">
        <v>739</v>
      </c>
      <c r="F162" t="s">
        <v>740</v>
      </c>
      <c r="G162" t="s">
        <v>741</v>
      </c>
      <c r="H162" s="3" t="s">
        <v>216</v>
      </c>
      <c r="I162" t="s">
        <v>95</v>
      </c>
      <c r="J162" t="s">
        <v>9</v>
      </c>
      <c r="K162" s="4" t="s">
        <v>10</v>
      </c>
      <c r="L162" s="1">
        <v>2013</v>
      </c>
      <c r="M162" t="s">
        <v>742</v>
      </c>
      <c r="N162" s="1" t="s">
        <v>96</v>
      </c>
      <c r="O162" s="1">
        <v>-1.0309999999999999</v>
      </c>
      <c r="P162" s="1">
        <v>31.571999999999999</v>
      </c>
    </row>
    <row r="163" spans="1:16" x14ac:dyDescent="0.2">
      <c r="A163" t="s">
        <v>745</v>
      </c>
      <c r="B163" s="1" t="s">
        <v>746</v>
      </c>
      <c r="C163" t="s">
        <v>2</v>
      </c>
      <c r="D163" t="s">
        <v>3</v>
      </c>
      <c r="E163" t="s">
        <v>4</v>
      </c>
      <c r="F163" t="s">
        <v>38</v>
      </c>
      <c r="G163" t="s">
        <v>747</v>
      </c>
      <c r="H163" s="3" t="s">
        <v>7</v>
      </c>
      <c r="I163" t="s">
        <v>95</v>
      </c>
      <c r="J163" t="s">
        <v>9</v>
      </c>
      <c r="K163" s="4" t="s">
        <v>10</v>
      </c>
      <c r="L163" s="1">
        <v>2011</v>
      </c>
      <c r="M163" t="s">
        <v>742</v>
      </c>
      <c r="N163" s="1" t="s">
        <v>748</v>
      </c>
      <c r="O163" s="1">
        <v>-6.2088200000000002</v>
      </c>
      <c r="P163" s="1">
        <v>38.53539</v>
      </c>
    </row>
    <row r="164" spans="1:16" x14ac:dyDescent="0.2">
      <c r="A164" t="s">
        <v>749</v>
      </c>
      <c r="B164" s="1" t="s">
        <v>750</v>
      </c>
      <c r="C164" t="s">
        <v>751</v>
      </c>
      <c r="D164" t="s">
        <v>4</v>
      </c>
      <c r="E164" t="s">
        <v>4</v>
      </c>
      <c r="F164" t="s">
        <v>752</v>
      </c>
      <c r="G164" t="s">
        <v>753</v>
      </c>
      <c r="H164" s="3" t="s">
        <v>7</v>
      </c>
      <c r="I164" t="s">
        <v>754</v>
      </c>
      <c r="J164" t="s">
        <v>9</v>
      </c>
      <c r="K164" s="4" t="s">
        <v>10</v>
      </c>
      <c r="L164" s="1">
        <v>2010</v>
      </c>
      <c r="M164" t="s">
        <v>742</v>
      </c>
      <c r="N164" s="1" t="s">
        <v>755</v>
      </c>
      <c r="O164" s="1">
        <v>0.67661000000000004</v>
      </c>
      <c r="P164" s="1">
        <v>24.228649999999998</v>
      </c>
    </row>
    <row r="165" spans="1:16" x14ac:dyDescent="0.2">
      <c r="A165" t="s">
        <v>756</v>
      </c>
      <c r="B165" s="1" t="s">
        <v>757</v>
      </c>
      <c r="C165" t="s">
        <v>2</v>
      </c>
      <c r="D165" t="s">
        <v>59</v>
      </c>
      <c r="E165" t="s">
        <v>4</v>
      </c>
      <c r="F165" t="s">
        <v>758</v>
      </c>
      <c r="G165" t="s">
        <v>759</v>
      </c>
      <c r="H165" s="3" t="s">
        <v>7</v>
      </c>
      <c r="I165" t="s">
        <v>760</v>
      </c>
      <c r="J165" t="s">
        <v>9</v>
      </c>
      <c r="K165" s="4" t="s">
        <v>10</v>
      </c>
      <c r="L165" s="1">
        <v>2012</v>
      </c>
      <c r="M165" t="s">
        <v>742</v>
      </c>
      <c r="N165" s="1" t="s">
        <v>761</v>
      </c>
      <c r="O165" s="1">
        <v>7.0603600000000002</v>
      </c>
      <c r="P165" s="1">
        <v>35.67192</v>
      </c>
    </row>
    <row r="166" spans="1:16" x14ac:dyDescent="0.2">
      <c r="A166" t="s">
        <v>762</v>
      </c>
      <c r="B166" s="1" t="s">
        <v>763</v>
      </c>
      <c r="C166" t="s">
        <v>2</v>
      </c>
      <c r="D166" t="s">
        <v>59</v>
      </c>
      <c r="E166" t="s">
        <v>4</v>
      </c>
      <c r="F166" t="s">
        <v>764</v>
      </c>
      <c r="G166" t="s">
        <v>765</v>
      </c>
      <c r="H166" s="3" t="s">
        <v>7</v>
      </c>
      <c r="I166" t="s">
        <v>95</v>
      </c>
      <c r="J166" t="s">
        <v>9</v>
      </c>
      <c r="K166" s="4" t="s">
        <v>10</v>
      </c>
      <c r="L166" s="1">
        <v>2013</v>
      </c>
      <c r="M166" t="s">
        <v>742</v>
      </c>
      <c r="N166" s="1" t="s">
        <v>766</v>
      </c>
      <c r="O166" s="1">
        <v>-6.4514329999999998</v>
      </c>
      <c r="P166" s="1">
        <v>31.115017000000002</v>
      </c>
    </row>
    <row r="167" spans="1:16" x14ac:dyDescent="0.2">
      <c r="A167" t="s">
        <v>767</v>
      </c>
      <c r="B167" s="1" t="s">
        <v>768</v>
      </c>
      <c r="C167" t="s">
        <v>2</v>
      </c>
      <c r="D167" t="s">
        <v>59</v>
      </c>
      <c r="E167" t="s">
        <v>4</v>
      </c>
      <c r="F167" t="s">
        <v>101</v>
      </c>
      <c r="G167" t="s">
        <v>102</v>
      </c>
      <c r="H167" s="3" t="s">
        <v>7</v>
      </c>
      <c r="I167" t="s">
        <v>95</v>
      </c>
      <c r="J167" t="s">
        <v>9</v>
      </c>
      <c r="K167" s="4" t="s">
        <v>10</v>
      </c>
      <c r="L167" s="1">
        <v>2013</v>
      </c>
      <c r="M167" t="s">
        <v>742</v>
      </c>
      <c r="N167" s="1" t="s">
        <v>96</v>
      </c>
      <c r="O167" s="1">
        <v>-1.0309999999999999</v>
      </c>
      <c r="P167" s="1">
        <v>31.571999999999999</v>
      </c>
    </row>
    <row r="168" spans="1:16" x14ac:dyDescent="0.2">
      <c r="A168" t="s">
        <v>769</v>
      </c>
      <c r="B168" s="1" t="s">
        <v>770</v>
      </c>
      <c r="C168" t="s">
        <v>2</v>
      </c>
      <c r="D168" t="s">
        <v>59</v>
      </c>
      <c r="E168" t="s">
        <v>4</v>
      </c>
      <c r="F168" t="s">
        <v>101</v>
      </c>
      <c r="G168" t="s">
        <v>102</v>
      </c>
      <c r="H168" s="3" t="s">
        <v>7</v>
      </c>
      <c r="I168" t="s">
        <v>95</v>
      </c>
      <c r="J168" t="s">
        <v>9</v>
      </c>
      <c r="K168" s="4" t="s">
        <v>10</v>
      </c>
      <c r="L168" s="1">
        <v>2013</v>
      </c>
      <c r="M168" t="s">
        <v>742</v>
      </c>
      <c r="N168" s="1" t="s">
        <v>96</v>
      </c>
      <c r="O168" s="1">
        <v>-1.0309999999999999</v>
      </c>
      <c r="P168" s="1">
        <v>31.571999999999999</v>
      </c>
    </row>
    <row r="169" spans="1:16" x14ac:dyDescent="0.2">
      <c r="A169" t="s">
        <v>771</v>
      </c>
      <c r="B169" s="1" t="s">
        <v>772</v>
      </c>
      <c r="C169" t="s">
        <v>2</v>
      </c>
      <c r="D169" t="s">
        <v>59</v>
      </c>
      <c r="E169" t="s">
        <v>4</v>
      </c>
      <c r="F169" t="s">
        <v>101</v>
      </c>
      <c r="G169" t="s">
        <v>102</v>
      </c>
      <c r="H169" s="3" t="s">
        <v>7</v>
      </c>
      <c r="I169" t="s">
        <v>95</v>
      </c>
      <c r="J169" t="s">
        <v>9</v>
      </c>
      <c r="K169" s="4" t="s">
        <v>10</v>
      </c>
      <c r="L169" s="1">
        <v>2013</v>
      </c>
      <c r="M169" t="s">
        <v>742</v>
      </c>
      <c r="N169" s="1" t="s">
        <v>96</v>
      </c>
      <c r="O169" s="1">
        <v>-1.0309999999999999</v>
      </c>
      <c r="P169" s="1">
        <v>31.571999999999999</v>
      </c>
    </row>
    <row r="170" spans="1:16" x14ac:dyDescent="0.2">
      <c r="A170" t="s">
        <v>773</v>
      </c>
      <c r="B170" s="1" t="s">
        <v>774</v>
      </c>
      <c r="C170" t="s">
        <v>2</v>
      </c>
      <c r="D170" t="s">
        <v>3</v>
      </c>
      <c r="E170" t="s">
        <v>4</v>
      </c>
      <c r="F170" t="s">
        <v>5</v>
      </c>
      <c r="G170" t="s">
        <v>775</v>
      </c>
      <c r="H170" s="3" t="s">
        <v>7</v>
      </c>
      <c r="I170" t="s">
        <v>754</v>
      </c>
      <c r="J170" t="s">
        <v>9</v>
      </c>
      <c r="K170" s="4" t="s">
        <v>10</v>
      </c>
      <c r="L170" s="1">
        <v>2010</v>
      </c>
      <c r="M170" t="s">
        <v>742</v>
      </c>
      <c r="N170" s="1" t="s">
        <v>776</v>
      </c>
      <c r="O170" s="1">
        <v>0.82099</v>
      </c>
      <c r="P170" s="1">
        <v>24.276779999999999</v>
      </c>
    </row>
    <row r="171" spans="1:16" x14ac:dyDescent="0.2">
      <c r="A171" t="s">
        <v>777</v>
      </c>
      <c r="B171" s="1" t="s">
        <v>778</v>
      </c>
      <c r="C171" t="s">
        <v>2</v>
      </c>
      <c r="D171" t="s">
        <v>3</v>
      </c>
      <c r="E171" t="s">
        <v>4</v>
      </c>
      <c r="F171" t="s">
        <v>5</v>
      </c>
      <c r="G171" t="s">
        <v>775</v>
      </c>
      <c r="H171" s="3" t="s">
        <v>7</v>
      </c>
      <c r="I171" t="s">
        <v>754</v>
      </c>
      <c r="J171" t="s">
        <v>9</v>
      </c>
      <c r="K171" s="4" t="s">
        <v>10</v>
      </c>
      <c r="L171" s="1">
        <v>2010</v>
      </c>
      <c r="M171" t="s">
        <v>742</v>
      </c>
      <c r="N171" s="1" t="s">
        <v>776</v>
      </c>
      <c r="O171" s="1">
        <v>0.82099</v>
      </c>
      <c r="P171" s="1">
        <v>24.276779999999999</v>
      </c>
    </row>
    <row r="172" spans="1:16" x14ac:dyDescent="0.2">
      <c r="A172" t="s">
        <v>779</v>
      </c>
      <c r="B172" s="1" t="s">
        <v>780</v>
      </c>
      <c r="C172" t="s">
        <v>2</v>
      </c>
      <c r="D172" t="s">
        <v>3</v>
      </c>
      <c r="E172" t="s">
        <v>4</v>
      </c>
      <c r="F172" t="s">
        <v>5</v>
      </c>
      <c r="G172" t="s">
        <v>775</v>
      </c>
      <c r="H172" s="3" t="s">
        <v>7</v>
      </c>
      <c r="I172" t="s">
        <v>754</v>
      </c>
      <c r="J172" t="s">
        <v>9</v>
      </c>
      <c r="K172" s="4" t="s">
        <v>10</v>
      </c>
      <c r="L172" s="1">
        <v>2010</v>
      </c>
      <c r="M172" t="s">
        <v>742</v>
      </c>
      <c r="N172" s="1" t="s">
        <v>776</v>
      </c>
      <c r="O172" s="1">
        <v>0.82099</v>
      </c>
      <c r="P172" s="1">
        <v>24.276779999999999</v>
      </c>
    </row>
    <row r="173" spans="1:16" x14ac:dyDescent="0.2">
      <c r="A173" t="s">
        <v>781</v>
      </c>
      <c r="B173" s="1" t="s">
        <v>782</v>
      </c>
      <c r="C173" t="s">
        <v>2</v>
      </c>
      <c r="D173" t="s">
        <v>3</v>
      </c>
      <c r="E173" t="s">
        <v>4</v>
      </c>
      <c r="F173" t="s">
        <v>5</v>
      </c>
      <c r="G173" t="s">
        <v>775</v>
      </c>
      <c r="H173" s="3" t="s">
        <v>7</v>
      </c>
      <c r="I173" t="s">
        <v>754</v>
      </c>
      <c r="J173" t="s">
        <v>9</v>
      </c>
      <c r="K173" s="4" t="s">
        <v>10</v>
      </c>
      <c r="L173" s="1">
        <v>2010</v>
      </c>
      <c r="M173" t="s">
        <v>742</v>
      </c>
      <c r="N173" s="1" t="s">
        <v>776</v>
      </c>
      <c r="O173" s="1">
        <v>0.82099</v>
      </c>
      <c r="P173" s="1">
        <v>24.276779999999999</v>
      </c>
    </row>
    <row r="174" spans="1:16" x14ac:dyDescent="0.2">
      <c r="A174" t="s">
        <v>783</v>
      </c>
      <c r="B174" s="1" t="s">
        <v>784</v>
      </c>
      <c r="C174" t="s">
        <v>2</v>
      </c>
      <c r="D174" t="s">
        <v>3</v>
      </c>
      <c r="E174" t="s">
        <v>4</v>
      </c>
      <c r="F174" t="s">
        <v>5</v>
      </c>
      <c r="G174" t="s">
        <v>775</v>
      </c>
      <c r="H174" s="3" t="s">
        <v>7</v>
      </c>
      <c r="I174" t="s">
        <v>754</v>
      </c>
      <c r="J174" t="s">
        <v>9</v>
      </c>
      <c r="K174" s="4" t="s">
        <v>10</v>
      </c>
      <c r="L174" s="1">
        <v>2010</v>
      </c>
      <c r="M174" t="s">
        <v>742</v>
      </c>
      <c r="N174" s="1" t="s">
        <v>785</v>
      </c>
      <c r="O174" s="1">
        <v>1.2</v>
      </c>
      <c r="P174" s="1">
        <v>23.7</v>
      </c>
    </row>
    <row r="175" spans="1:16" x14ac:dyDescent="0.2">
      <c r="A175" t="s">
        <v>786</v>
      </c>
      <c r="B175" s="1" t="s">
        <v>787</v>
      </c>
      <c r="C175" t="s">
        <v>2</v>
      </c>
      <c r="D175" t="s">
        <v>3</v>
      </c>
      <c r="E175" t="s">
        <v>4</v>
      </c>
      <c r="F175" t="s">
        <v>5</v>
      </c>
      <c r="G175" t="s">
        <v>775</v>
      </c>
      <c r="H175" s="3" t="s">
        <v>7</v>
      </c>
      <c r="I175" t="s">
        <v>754</v>
      </c>
      <c r="J175" t="s">
        <v>9</v>
      </c>
      <c r="K175" s="4" t="s">
        <v>10</v>
      </c>
      <c r="L175" s="1">
        <v>2010</v>
      </c>
      <c r="M175" t="s">
        <v>742</v>
      </c>
      <c r="N175" s="1" t="s">
        <v>785</v>
      </c>
      <c r="O175" s="1">
        <v>1.2</v>
      </c>
      <c r="P175" s="1">
        <v>23.7</v>
      </c>
    </row>
    <row r="176" spans="1:16" x14ac:dyDescent="0.2">
      <c r="A176" t="s">
        <v>788</v>
      </c>
      <c r="B176" s="1" t="s">
        <v>789</v>
      </c>
      <c r="C176" t="s">
        <v>2</v>
      </c>
      <c r="D176" t="s">
        <v>3</v>
      </c>
      <c r="E176" t="s">
        <v>4</v>
      </c>
      <c r="F176" t="s">
        <v>5</v>
      </c>
      <c r="G176" t="s">
        <v>775</v>
      </c>
      <c r="H176" s="3" t="s">
        <v>7</v>
      </c>
      <c r="I176" t="s">
        <v>754</v>
      </c>
      <c r="J176" t="s">
        <v>9</v>
      </c>
      <c r="K176" s="4" t="s">
        <v>10</v>
      </c>
      <c r="L176" s="1">
        <v>2010</v>
      </c>
      <c r="M176" t="s">
        <v>742</v>
      </c>
      <c r="N176" s="1" t="s">
        <v>790</v>
      </c>
      <c r="O176" s="1">
        <v>1.2</v>
      </c>
      <c r="P176" s="1">
        <v>23.7</v>
      </c>
    </row>
    <row r="177" spans="1:16" x14ac:dyDescent="0.2">
      <c r="A177" t="s">
        <v>791</v>
      </c>
      <c r="B177" s="1" t="s">
        <v>792</v>
      </c>
      <c r="C177" t="s">
        <v>2</v>
      </c>
      <c r="D177" t="s">
        <v>3</v>
      </c>
      <c r="E177" t="s">
        <v>4</v>
      </c>
      <c r="F177" t="s">
        <v>5</v>
      </c>
      <c r="G177" t="s">
        <v>775</v>
      </c>
      <c r="H177" s="3" t="s">
        <v>7</v>
      </c>
      <c r="I177" t="s">
        <v>754</v>
      </c>
      <c r="J177" t="s">
        <v>9</v>
      </c>
      <c r="K177" s="4" t="s">
        <v>10</v>
      </c>
      <c r="L177" s="1">
        <v>2010</v>
      </c>
      <c r="M177" t="s">
        <v>742</v>
      </c>
      <c r="N177" s="1" t="s">
        <v>793</v>
      </c>
      <c r="O177" s="1">
        <v>1.2737400000000001</v>
      </c>
      <c r="P177" s="1">
        <v>23.72831</v>
      </c>
    </row>
    <row r="178" spans="1:16" x14ac:dyDescent="0.2">
      <c r="A178" t="s">
        <v>794</v>
      </c>
      <c r="B178" s="1" t="s">
        <v>795</v>
      </c>
      <c r="C178" t="s">
        <v>2</v>
      </c>
      <c r="D178" t="s">
        <v>3</v>
      </c>
      <c r="E178" t="s">
        <v>4</v>
      </c>
      <c r="F178" t="s">
        <v>5</v>
      </c>
      <c r="G178" t="s">
        <v>775</v>
      </c>
      <c r="H178" s="3" t="s">
        <v>7</v>
      </c>
      <c r="I178" t="s">
        <v>754</v>
      </c>
      <c r="J178" t="s">
        <v>9</v>
      </c>
      <c r="K178" s="4" t="s">
        <v>10</v>
      </c>
      <c r="L178" s="1">
        <v>2010</v>
      </c>
      <c r="M178" t="s">
        <v>742</v>
      </c>
      <c r="N178" s="1" t="s">
        <v>793</v>
      </c>
      <c r="O178" s="1">
        <v>1.2737400000000001</v>
      </c>
      <c r="P178" s="1">
        <v>23.72831</v>
      </c>
    </row>
    <row r="179" spans="1:16" x14ac:dyDescent="0.2">
      <c r="A179" t="s">
        <v>796</v>
      </c>
      <c r="B179" s="1" t="s">
        <v>797</v>
      </c>
      <c r="C179" t="s">
        <v>2</v>
      </c>
      <c r="D179" t="s">
        <v>3</v>
      </c>
      <c r="E179" t="s">
        <v>4</v>
      </c>
      <c r="F179" t="s">
        <v>5</v>
      </c>
      <c r="G179" t="s">
        <v>775</v>
      </c>
      <c r="H179" s="3" t="s">
        <v>7</v>
      </c>
      <c r="I179" t="s">
        <v>754</v>
      </c>
      <c r="J179" t="s">
        <v>9</v>
      </c>
      <c r="K179" s="4" t="s">
        <v>10</v>
      </c>
      <c r="L179" s="1">
        <v>2010</v>
      </c>
      <c r="M179" t="s">
        <v>742</v>
      </c>
      <c r="N179" s="1" t="s">
        <v>793</v>
      </c>
      <c r="O179" s="1">
        <v>1.2737400000000001</v>
      </c>
      <c r="P179" s="1">
        <v>23.72831</v>
      </c>
    </row>
    <row r="180" spans="1:16" x14ac:dyDescent="0.2">
      <c r="A180" t="s">
        <v>798</v>
      </c>
      <c r="B180" s="1" t="s">
        <v>799</v>
      </c>
      <c r="C180" t="s">
        <v>2</v>
      </c>
      <c r="D180" t="s">
        <v>3</v>
      </c>
      <c r="E180" t="s">
        <v>4</v>
      </c>
      <c r="F180" t="s">
        <v>5</v>
      </c>
      <c r="G180" t="s">
        <v>775</v>
      </c>
      <c r="H180" s="3" t="s">
        <v>7</v>
      </c>
      <c r="I180" t="s">
        <v>754</v>
      </c>
      <c r="J180" t="s">
        <v>9</v>
      </c>
      <c r="K180" s="4" t="s">
        <v>10</v>
      </c>
      <c r="L180" s="1">
        <v>2010</v>
      </c>
      <c r="M180" t="s">
        <v>742</v>
      </c>
      <c r="N180" s="1" t="s">
        <v>793</v>
      </c>
      <c r="O180" s="1">
        <v>1.2737400000000001</v>
      </c>
      <c r="P180" s="1">
        <v>23.72831</v>
      </c>
    </row>
    <row r="181" spans="1:16" x14ac:dyDescent="0.2">
      <c r="A181" t="s">
        <v>800</v>
      </c>
      <c r="B181" s="1" t="s">
        <v>801</v>
      </c>
      <c r="C181" t="s">
        <v>2</v>
      </c>
      <c r="D181" t="s">
        <v>3</v>
      </c>
      <c r="E181" t="s">
        <v>4</v>
      </c>
      <c r="F181" t="s">
        <v>5</v>
      </c>
      <c r="G181" t="s">
        <v>775</v>
      </c>
      <c r="H181" s="3" t="s">
        <v>7</v>
      </c>
      <c r="I181" t="s">
        <v>754</v>
      </c>
      <c r="J181" t="s">
        <v>9</v>
      </c>
      <c r="K181" s="4" t="s">
        <v>10</v>
      </c>
      <c r="L181" s="1">
        <v>2010</v>
      </c>
      <c r="M181" t="s">
        <v>742</v>
      </c>
      <c r="N181" s="1" t="s">
        <v>776</v>
      </c>
      <c r="O181" s="1">
        <v>0.82099</v>
      </c>
      <c r="P181" s="1">
        <v>24.276779999999999</v>
      </c>
    </row>
    <row r="182" spans="1:16" x14ac:dyDescent="0.2">
      <c r="A182" t="s">
        <v>802</v>
      </c>
      <c r="B182" s="1" t="s">
        <v>803</v>
      </c>
      <c r="C182" t="s">
        <v>2</v>
      </c>
      <c r="D182" t="s">
        <v>3</v>
      </c>
      <c r="E182" t="s">
        <v>4</v>
      </c>
      <c r="F182" t="s">
        <v>5</v>
      </c>
      <c r="G182" t="s">
        <v>775</v>
      </c>
      <c r="H182" s="3" t="s">
        <v>7</v>
      </c>
      <c r="I182" t="s">
        <v>754</v>
      </c>
      <c r="J182" t="s">
        <v>9</v>
      </c>
      <c r="K182" s="4" t="s">
        <v>10</v>
      </c>
      <c r="L182" s="1">
        <v>2010</v>
      </c>
      <c r="M182" t="s">
        <v>742</v>
      </c>
      <c r="N182" s="1" t="s">
        <v>776</v>
      </c>
      <c r="O182" s="1">
        <v>0.82099</v>
      </c>
      <c r="P182" s="1">
        <v>24.276779999999999</v>
      </c>
    </row>
    <row r="183" spans="1:16" x14ac:dyDescent="0.2">
      <c r="A183" t="s">
        <v>804</v>
      </c>
      <c r="B183" s="1" t="s">
        <v>805</v>
      </c>
      <c r="C183" t="s">
        <v>2</v>
      </c>
      <c r="D183" t="s">
        <v>3</v>
      </c>
      <c r="E183" t="s">
        <v>4</v>
      </c>
      <c r="F183" t="s">
        <v>5</v>
      </c>
      <c r="G183" t="s">
        <v>775</v>
      </c>
      <c r="H183" s="3" t="s">
        <v>7</v>
      </c>
      <c r="I183" t="s">
        <v>754</v>
      </c>
      <c r="J183" t="s">
        <v>9</v>
      </c>
      <c r="K183" s="4" t="s">
        <v>10</v>
      </c>
      <c r="L183" s="1">
        <v>2010</v>
      </c>
      <c r="M183" t="s">
        <v>742</v>
      </c>
      <c r="N183" s="1" t="s">
        <v>776</v>
      </c>
      <c r="O183" s="1">
        <v>0.82099</v>
      </c>
      <c r="P183" s="1">
        <v>24.276779999999999</v>
      </c>
    </row>
    <row r="184" spans="1:16" x14ac:dyDescent="0.2">
      <c r="A184" t="s">
        <v>806</v>
      </c>
      <c r="B184" s="1" t="s">
        <v>807</v>
      </c>
      <c r="C184" t="s">
        <v>2</v>
      </c>
      <c r="D184" t="s">
        <v>3</v>
      </c>
      <c r="E184" t="s">
        <v>4</v>
      </c>
      <c r="F184" t="s">
        <v>5</v>
      </c>
      <c r="G184" t="s">
        <v>775</v>
      </c>
      <c r="H184" s="3" t="s">
        <v>7</v>
      </c>
      <c r="I184" t="s">
        <v>754</v>
      </c>
      <c r="J184" t="s">
        <v>9</v>
      </c>
      <c r="K184" s="4" t="s">
        <v>10</v>
      </c>
      <c r="L184" s="1">
        <v>2010</v>
      </c>
      <c r="M184" t="s">
        <v>742</v>
      </c>
      <c r="N184" s="1" t="s">
        <v>776</v>
      </c>
      <c r="O184" s="1">
        <v>0.82099</v>
      </c>
      <c r="P184" s="1">
        <v>24.276779999999999</v>
      </c>
    </row>
    <row r="185" spans="1:16" x14ac:dyDescent="0.2">
      <c r="A185" t="s">
        <v>808</v>
      </c>
      <c r="B185" s="1" t="s">
        <v>809</v>
      </c>
      <c r="C185" t="s">
        <v>2</v>
      </c>
      <c r="D185" t="s">
        <v>3</v>
      </c>
      <c r="E185" t="s">
        <v>4</v>
      </c>
      <c r="F185" t="s">
        <v>5</v>
      </c>
      <c r="G185" t="s">
        <v>775</v>
      </c>
      <c r="H185" s="3" t="s">
        <v>7</v>
      </c>
      <c r="I185" t="s">
        <v>754</v>
      </c>
      <c r="J185" t="s">
        <v>9</v>
      </c>
      <c r="K185" s="4" t="s">
        <v>10</v>
      </c>
      <c r="L185" s="1">
        <v>2010</v>
      </c>
      <c r="M185" t="s">
        <v>742</v>
      </c>
      <c r="N185" s="1" t="s">
        <v>776</v>
      </c>
      <c r="O185" s="1">
        <v>0.82099</v>
      </c>
      <c r="P185" s="1">
        <v>24.276779999999999</v>
      </c>
    </row>
    <row r="186" spans="1:16" x14ac:dyDescent="0.2">
      <c r="A186" t="s">
        <v>810</v>
      </c>
      <c r="B186" s="1" t="s">
        <v>811</v>
      </c>
      <c r="C186" t="s">
        <v>2</v>
      </c>
      <c r="D186" t="s">
        <v>3</v>
      </c>
      <c r="E186" t="s">
        <v>4</v>
      </c>
      <c r="F186" t="s">
        <v>5</v>
      </c>
      <c r="G186" t="s">
        <v>775</v>
      </c>
      <c r="H186" s="3" t="s">
        <v>7</v>
      </c>
      <c r="I186" t="s">
        <v>754</v>
      </c>
      <c r="J186" t="s">
        <v>9</v>
      </c>
      <c r="K186" s="4" t="s">
        <v>10</v>
      </c>
      <c r="L186" s="1">
        <v>2010</v>
      </c>
      <c r="M186" t="s">
        <v>742</v>
      </c>
      <c r="N186" s="1" t="s">
        <v>776</v>
      </c>
      <c r="O186" s="1">
        <v>0.82099</v>
      </c>
      <c r="P186" s="1">
        <v>24.276779999999999</v>
      </c>
    </row>
    <row r="187" spans="1:16" x14ac:dyDescent="0.2">
      <c r="A187" t="s">
        <v>812</v>
      </c>
      <c r="B187" s="1" t="s">
        <v>813</v>
      </c>
      <c r="C187" t="s">
        <v>2</v>
      </c>
      <c r="D187" t="s">
        <v>3</v>
      </c>
      <c r="E187" t="s">
        <v>4</v>
      </c>
      <c r="F187" t="s">
        <v>5</v>
      </c>
      <c r="G187" t="s">
        <v>814</v>
      </c>
      <c r="H187" s="3" t="s">
        <v>7</v>
      </c>
      <c r="I187" t="s">
        <v>815</v>
      </c>
      <c r="J187" t="s">
        <v>9</v>
      </c>
      <c r="K187" s="4" t="s">
        <v>10</v>
      </c>
      <c r="L187" s="1">
        <v>2011</v>
      </c>
      <c r="M187" t="s">
        <v>742</v>
      </c>
      <c r="N187" s="1" t="s">
        <v>816</v>
      </c>
      <c r="O187" s="1">
        <v>-16.305700000000002</v>
      </c>
      <c r="P187" s="1">
        <v>36.424100000000003</v>
      </c>
    </row>
    <row r="188" spans="1:16" x14ac:dyDescent="0.2">
      <c r="A188" t="s">
        <v>817</v>
      </c>
      <c r="B188" s="1" t="s">
        <v>818</v>
      </c>
      <c r="C188" t="s">
        <v>2</v>
      </c>
      <c r="D188" t="s">
        <v>3</v>
      </c>
      <c r="E188" t="s">
        <v>4</v>
      </c>
      <c r="F188" t="s">
        <v>5</v>
      </c>
      <c r="G188" t="s">
        <v>814</v>
      </c>
      <c r="H188" s="3" t="s">
        <v>7</v>
      </c>
      <c r="I188" t="s">
        <v>815</v>
      </c>
      <c r="J188" t="s">
        <v>9</v>
      </c>
      <c r="K188" s="4" t="s">
        <v>10</v>
      </c>
      <c r="L188" s="1">
        <v>2011</v>
      </c>
      <c r="M188" t="s">
        <v>742</v>
      </c>
      <c r="N188" s="1" t="s">
        <v>816</v>
      </c>
      <c r="O188" s="1">
        <v>-16.308599999999998</v>
      </c>
      <c r="P188" s="1">
        <v>36.424500000000002</v>
      </c>
    </row>
    <row r="189" spans="1:16" x14ac:dyDescent="0.2">
      <c r="A189" t="s">
        <v>819</v>
      </c>
      <c r="B189" s="1" t="s">
        <v>820</v>
      </c>
      <c r="C189" t="s">
        <v>2</v>
      </c>
      <c r="D189" t="s">
        <v>3</v>
      </c>
      <c r="E189" t="s">
        <v>4</v>
      </c>
      <c r="F189" t="s">
        <v>5</v>
      </c>
      <c r="G189" t="s">
        <v>814</v>
      </c>
      <c r="H189" s="3" t="s">
        <v>7</v>
      </c>
      <c r="I189" t="s">
        <v>815</v>
      </c>
      <c r="J189" t="s">
        <v>9</v>
      </c>
      <c r="K189" s="4" t="s">
        <v>10</v>
      </c>
      <c r="L189" s="1">
        <v>2011</v>
      </c>
      <c r="M189" t="s">
        <v>742</v>
      </c>
      <c r="N189" s="1" t="s">
        <v>821</v>
      </c>
      <c r="O189" s="1">
        <v>-15.736599999999999</v>
      </c>
      <c r="P189" s="1">
        <v>37.206299999999999</v>
      </c>
    </row>
    <row r="190" spans="1:16" x14ac:dyDescent="0.2">
      <c r="A190" t="s">
        <v>822</v>
      </c>
      <c r="B190" s="1" t="s">
        <v>823</v>
      </c>
      <c r="C190" t="s">
        <v>2</v>
      </c>
      <c r="D190" t="s">
        <v>3</v>
      </c>
      <c r="E190" t="s">
        <v>4</v>
      </c>
      <c r="F190" t="s">
        <v>5</v>
      </c>
      <c r="G190" t="s">
        <v>814</v>
      </c>
      <c r="H190" s="3" t="s">
        <v>7</v>
      </c>
      <c r="I190" t="s">
        <v>815</v>
      </c>
      <c r="J190" t="s">
        <v>9</v>
      </c>
      <c r="K190" s="4" t="s">
        <v>10</v>
      </c>
      <c r="L190" s="1">
        <v>2011</v>
      </c>
      <c r="M190" t="s">
        <v>742</v>
      </c>
      <c r="N190" s="1" t="s">
        <v>821</v>
      </c>
      <c r="O190" s="1">
        <v>-15.736599999999999</v>
      </c>
      <c r="P190" s="1">
        <v>37.206299999999999</v>
      </c>
    </row>
    <row r="191" spans="1:16" x14ac:dyDescent="0.2">
      <c r="A191" t="s">
        <v>824</v>
      </c>
      <c r="B191" s="1" t="s">
        <v>825</v>
      </c>
      <c r="C191" t="s">
        <v>2</v>
      </c>
      <c r="D191" t="s">
        <v>3</v>
      </c>
      <c r="E191" t="s">
        <v>4</v>
      </c>
      <c r="F191" t="s">
        <v>5</v>
      </c>
      <c r="G191" t="s">
        <v>814</v>
      </c>
      <c r="H191" s="3" t="s">
        <v>7</v>
      </c>
      <c r="I191" t="s">
        <v>815</v>
      </c>
      <c r="J191" t="s">
        <v>9</v>
      </c>
      <c r="K191" s="4" t="s">
        <v>10</v>
      </c>
      <c r="L191" s="1">
        <v>2011</v>
      </c>
      <c r="M191" t="s">
        <v>742</v>
      </c>
      <c r="N191" s="1" t="s">
        <v>821</v>
      </c>
      <c r="O191" s="1">
        <v>-15.736599999999999</v>
      </c>
      <c r="P191" s="1">
        <v>37.206299999999999</v>
      </c>
    </row>
    <row r="192" spans="1:16" x14ac:dyDescent="0.2">
      <c r="A192" t="s">
        <v>826</v>
      </c>
      <c r="B192" s="1" t="s">
        <v>827</v>
      </c>
      <c r="C192" t="s">
        <v>2</v>
      </c>
      <c r="D192" t="s">
        <v>3</v>
      </c>
      <c r="E192" t="s">
        <v>4</v>
      </c>
      <c r="F192" t="s">
        <v>5</v>
      </c>
      <c r="G192" t="s">
        <v>105</v>
      </c>
      <c r="H192" s="3" t="s">
        <v>7</v>
      </c>
      <c r="I192" t="s">
        <v>95</v>
      </c>
      <c r="J192" t="s">
        <v>9</v>
      </c>
      <c r="K192" s="4" t="s">
        <v>10</v>
      </c>
      <c r="L192" s="1">
        <v>2013</v>
      </c>
      <c r="M192" t="s">
        <v>742</v>
      </c>
      <c r="N192" s="1" t="s">
        <v>106</v>
      </c>
      <c r="O192" s="1">
        <v>-4.7316589999999996</v>
      </c>
      <c r="P192" s="1">
        <v>29.706526</v>
      </c>
    </row>
    <row r="193" spans="1:16" x14ac:dyDescent="0.2">
      <c r="A193" t="s">
        <v>828</v>
      </c>
      <c r="B193" s="1" t="s">
        <v>829</v>
      </c>
      <c r="C193" t="s">
        <v>2</v>
      </c>
      <c r="D193" t="s">
        <v>3</v>
      </c>
      <c r="E193" t="s">
        <v>4</v>
      </c>
      <c r="F193" t="s">
        <v>5</v>
      </c>
      <c r="G193" t="s">
        <v>105</v>
      </c>
      <c r="H193" s="3" t="s">
        <v>7</v>
      </c>
      <c r="I193" t="s">
        <v>95</v>
      </c>
      <c r="J193" t="s">
        <v>9</v>
      </c>
      <c r="K193" s="4" t="s">
        <v>10</v>
      </c>
      <c r="L193" s="1">
        <v>2013</v>
      </c>
      <c r="M193" t="s">
        <v>742</v>
      </c>
      <c r="N193" s="1" t="s">
        <v>106</v>
      </c>
      <c r="O193" s="1">
        <v>-4.7316589999999996</v>
      </c>
      <c r="P193" s="1">
        <v>29.706526</v>
      </c>
    </row>
    <row r="194" spans="1:16" x14ac:dyDescent="0.2">
      <c r="A194" t="s">
        <v>830</v>
      </c>
      <c r="B194" s="1" t="s">
        <v>831</v>
      </c>
      <c r="C194" t="s">
        <v>2</v>
      </c>
      <c r="D194" t="s">
        <v>3</v>
      </c>
      <c r="E194" t="s">
        <v>4</v>
      </c>
      <c r="F194" t="s">
        <v>5</v>
      </c>
      <c r="G194" t="s">
        <v>105</v>
      </c>
      <c r="H194" s="3" t="s">
        <v>7</v>
      </c>
      <c r="I194" t="s">
        <v>95</v>
      </c>
      <c r="J194" t="s">
        <v>9</v>
      </c>
      <c r="K194" s="4" t="s">
        <v>10</v>
      </c>
      <c r="L194" s="1">
        <v>2013</v>
      </c>
      <c r="M194" t="s">
        <v>742</v>
      </c>
      <c r="N194" s="1" t="s">
        <v>106</v>
      </c>
      <c r="O194" s="1">
        <v>-4.7316589999999996</v>
      </c>
      <c r="P194" s="1">
        <v>29.706526</v>
      </c>
    </row>
    <row r="195" spans="1:16" x14ac:dyDescent="0.2">
      <c r="A195" t="s">
        <v>832</v>
      </c>
      <c r="B195" s="1" t="s">
        <v>833</v>
      </c>
      <c r="C195" t="s">
        <v>2</v>
      </c>
      <c r="D195" t="s">
        <v>3</v>
      </c>
      <c r="E195" t="s">
        <v>4</v>
      </c>
      <c r="F195" t="s">
        <v>5</v>
      </c>
      <c r="G195" t="s">
        <v>105</v>
      </c>
      <c r="H195" s="3" t="s">
        <v>7</v>
      </c>
      <c r="I195" t="s">
        <v>95</v>
      </c>
      <c r="J195" t="s">
        <v>9</v>
      </c>
      <c r="K195" s="4" t="s">
        <v>10</v>
      </c>
      <c r="L195" s="1">
        <v>2013</v>
      </c>
      <c r="M195" t="s">
        <v>742</v>
      </c>
      <c r="N195" s="1" t="s">
        <v>106</v>
      </c>
      <c r="O195" s="1">
        <v>-4.7316589999999996</v>
      </c>
      <c r="P195" s="1">
        <v>29.706526</v>
      </c>
    </row>
    <row r="196" spans="1:16" x14ac:dyDescent="0.2">
      <c r="A196" t="s">
        <v>834</v>
      </c>
      <c r="B196" s="1" t="s">
        <v>835</v>
      </c>
      <c r="C196" t="s">
        <v>2</v>
      </c>
      <c r="D196" t="s">
        <v>3</v>
      </c>
      <c r="E196" t="s">
        <v>4</v>
      </c>
      <c r="F196" t="s">
        <v>5</v>
      </c>
      <c r="G196" t="s">
        <v>105</v>
      </c>
      <c r="H196" s="3" t="s">
        <v>7</v>
      </c>
      <c r="I196" t="s">
        <v>95</v>
      </c>
      <c r="J196" t="s">
        <v>9</v>
      </c>
      <c r="K196" s="4" t="s">
        <v>10</v>
      </c>
      <c r="L196" s="1">
        <v>2013</v>
      </c>
      <c r="M196" t="s">
        <v>742</v>
      </c>
      <c r="N196" s="1" t="s">
        <v>106</v>
      </c>
      <c r="O196" s="1">
        <v>-4.7316589999999996</v>
      </c>
      <c r="P196" s="1">
        <v>29.706526</v>
      </c>
    </row>
    <row r="197" spans="1:16" x14ac:dyDescent="0.2">
      <c r="A197" t="s">
        <v>836</v>
      </c>
      <c r="B197" s="1" t="s">
        <v>837</v>
      </c>
      <c r="C197" t="s">
        <v>2</v>
      </c>
      <c r="D197" t="s">
        <v>3</v>
      </c>
      <c r="E197" t="s">
        <v>4</v>
      </c>
      <c r="F197" t="s">
        <v>5</v>
      </c>
      <c r="G197" t="s">
        <v>105</v>
      </c>
      <c r="H197" s="3" t="s">
        <v>7</v>
      </c>
      <c r="I197" t="s">
        <v>95</v>
      </c>
      <c r="J197" t="s">
        <v>9</v>
      </c>
      <c r="K197" s="4" t="s">
        <v>10</v>
      </c>
      <c r="L197" s="1">
        <v>2013</v>
      </c>
      <c r="M197" t="s">
        <v>742</v>
      </c>
      <c r="N197" s="1" t="s">
        <v>106</v>
      </c>
      <c r="O197" s="1">
        <v>-4.7316589999999996</v>
      </c>
      <c r="P197" s="1">
        <v>29.706526</v>
      </c>
    </row>
    <row r="198" spans="1:16" x14ac:dyDescent="0.2">
      <c r="A198" t="s">
        <v>838</v>
      </c>
      <c r="B198" s="1" t="s">
        <v>839</v>
      </c>
      <c r="C198" t="s">
        <v>2</v>
      </c>
      <c r="D198" t="s">
        <v>3</v>
      </c>
      <c r="E198" t="s">
        <v>4</v>
      </c>
      <c r="F198" t="s">
        <v>5</v>
      </c>
      <c r="G198" t="s">
        <v>814</v>
      </c>
      <c r="H198" s="3" t="s">
        <v>7</v>
      </c>
      <c r="I198" t="s">
        <v>95</v>
      </c>
      <c r="J198" t="s">
        <v>9</v>
      </c>
      <c r="K198" s="4" t="s">
        <v>10</v>
      </c>
      <c r="L198" s="1">
        <v>2013</v>
      </c>
      <c r="M198" t="s">
        <v>742</v>
      </c>
      <c r="N198" s="1" t="s">
        <v>840</v>
      </c>
      <c r="O198" s="1">
        <v>-9.0407499999999992</v>
      </c>
      <c r="P198" s="1">
        <v>33.5732</v>
      </c>
    </row>
    <row r="199" spans="1:16" x14ac:dyDescent="0.2">
      <c r="A199" t="s">
        <v>841</v>
      </c>
      <c r="B199" s="1" t="s">
        <v>842</v>
      </c>
      <c r="C199" t="s">
        <v>2</v>
      </c>
      <c r="D199" t="s">
        <v>3</v>
      </c>
      <c r="E199" t="s">
        <v>4</v>
      </c>
      <c r="F199" t="s">
        <v>5</v>
      </c>
      <c r="G199" t="s">
        <v>814</v>
      </c>
      <c r="H199" s="3" t="s">
        <v>7</v>
      </c>
      <c r="I199" t="s">
        <v>95</v>
      </c>
      <c r="J199" t="s">
        <v>9</v>
      </c>
      <c r="K199" s="4" t="s">
        <v>10</v>
      </c>
      <c r="L199" s="1">
        <v>2013</v>
      </c>
      <c r="M199" t="s">
        <v>742</v>
      </c>
      <c r="N199" s="1" t="s">
        <v>840</v>
      </c>
      <c r="O199" s="1">
        <v>-9.0407499999999992</v>
      </c>
      <c r="P199" s="1">
        <v>33.5732</v>
      </c>
    </row>
    <row r="200" spans="1:16" x14ac:dyDescent="0.2">
      <c r="A200" t="s">
        <v>843</v>
      </c>
      <c r="B200" s="1" t="s">
        <v>844</v>
      </c>
      <c r="C200" t="s">
        <v>2</v>
      </c>
      <c r="D200" t="s">
        <v>3</v>
      </c>
      <c r="E200" t="s">
        <v>4</v>
      </c>
      <c r="F200" t="s">
        <v>5</v>
      </c>
      <c r="G200" t="s">
        <v>814</v>
      </c>
      <c r="H200" s="3" t="s">
        <v>7</v>
      </c>
      <c r="I200" t="s">
        <v>95</v>
      </c>
      <c r="J200" t="s">
        <v>9</v>
      </c>
      <c r="K200" s="4" t="s">
        <v>10</v>
      </c>
      <c r="L200" s="1">
        <v>2013</v>
      </c>
      <c r="M200" t="s">
        <v>742</v>
      </c>
      <c r="N200" s="1" t="s">
        <v>840</v>
      </c>
      <c r="O200" s="1">
        <v>-9.0407499999999992</v>
      </c>
      <c r="P200" s="1">
        <v>33.5732</v>
      </c>
    </row>
    <row r="201" spans="1:16" x14ac:dyDescent="0.2">
      <c r="A201" t="s">
        <v>845</v>
      </c>
      <c r="B201" s="1" t="s">
        <v>846</v>
      </c>
      <c r="C201" t="s">
        <v>2</v>
      </c>
      <c r="D201" t="s">
        <v>3</v>
      </c>
      <c r="E201" t="s">
        <v>4</v>
      </c>
      <c r="F201" t="s">
        <v>5</v>
      </c>
      <c r="G201" t="s">
        <v>814</v>
      </c>
      <c r="H201" s="3" t="s">
        <v>7</v>
      </c>
      <c r="I201" t="s">
        <v>95</v>
      </c>
      <c r="J201" t="s">
        <v>9</v>
      </c>
      <c r="K201" s="4" t="s">
        <v>10</v>
      </c>
      <c r="L201" s="1">
        <v>2013</v>
      </c>
      <c r="M201" t="s">
        <v>742</v>
      </c>
      <c r="N201" s="1" t="s">
        <v>840</v>
      </c>
      <c r="O201" s="1">
        <v>-9.0407499999999992</v>
      </c>
      <c r="P201" s="1">
        <v>33.5732</v>
      </c>
    </row>
    <row r="202" spans="1:16" x14ac:dyDescent="0.2">
      <c r="A202" t="s">
        <v>847</v>
      </c>
      <c r="B202" s="1" t="s">
        <v>848</v>
      </c>
      <c r="C202" t="s">
        <v>2</v>
      </c>
      <c r="D202" t="s">
        <v>3</v>
      </c>
      <c r="E202" t="s">
        <v>4</v>
      </c>
      <c r="F202" t="s">
        <v>5</v>
      </c>
      <c r="G202" t="s">
        <v>814</v>
      </c>
      <c r="H202" s="3" t="s">
        <v>7</v>
      </c>
      <c r="I202" t="s">
        <v>95</v>
      </c>
      <c r="J202" t="s">
        <v>9</v>
      </c>
      <c r="K202" s="4" t="s">
        <v>10</v>
      </c>
      <c r="L202" s="1">
        <v>2013</v>
      </c>
      <c r="M202" t="s">
        <v>742</v>
      </c>
      <c r="N202" s="1" t="s">
        <v>840</v>
      </c>
      <c r="O202" s="1">
        <v>-9.0407499999999992</v>
      </c>
      <c r="P202" s="1">
        <v>33.5732</v>
      </c>
    </row>
    <row r="203" spans="1:16" x14ac:dyDescent="0.2">
      <c r="A203" t="s">
        <v>849</v>
      </c>
      <c r="B203" s="1" t="s">
        <v>850</v>
      </c>
      <c r="C203" t="s">
        <v>2</v>
      </c>
      <c r="D203" t="s">
        <v>3</v>
      </c>
      <c r="E203" t="s">
        <v>4</v>
      </c>
      <c r="F203" t="s">
        <v>5</v>
      </c>
      <c r="G203" t="s">
        <v>814</v>
      </c>
      <c r="H203" s="3" t="s">
        <v>7</v>
      </c>
      <c r="I203" t="s">
        <v>95</v>
      </c>
      <c r="J203" t="s">
        <v>9</v>
      </c>
      <c r="K203" s="4" t="s">
        <v>10</v>
      </c>
      <c r="L203" s="1">
        <v>2013</v>
      </c>
      <c r="M203" t="s">
        <v>742</v>
      </c>
      <c r="N203" s="1" t="s">
        <v>840</v>
      </c>
      <c r="O203" s="1">
        <v>-9.0407499999999992</v>
      </c>
      <c r="P203" s="1">
        <v>33.5732</v>
      </c>
    </row>
    <row r="204" spans="1:16" x14ac:dyDescent="0.2">
      <c r="A204" t="s">
        <v>851</v>
      </c>
      <c r="B204" s="1" t="s">
        <v>852</v>
      </c>
      <c r="C204" t="s">
        <v>2</v>
      </c>
      <c r="D204" t="s">
        <v>3</v>
      </c>
      <c r="E204" t="s">
        <v>4</v>
      </c>
      <c r="F204" t="s">
        <v>5</v>
      </c>
      <c r="G204" t="s">
        <v>814</v>
      </c>
      <c r="H204" s="3" t="s">
        <v>7</v>
      </c>
      <c r="I204" t="s">
        <v>95</v>
      </c>
      <c r="J204" t="s">
        <v>9</v>
      </c>
      <c r="K204" s="4" t="s">
        <v>10</v>
      </c>
      <c r="L204" s="1">
        <v>2013</v>
      </c>
      <c r="M204" t="s">
        <v>742</v>
      </c>
      <c r="N204" s="1" t="s">
        <v>840</v>
      </c>
      <c r="O204" s="1">
        <v>-9.0407499999999992</v>
      </c>
      <c r="P204" s="1">
        <v>33.5732</v>
      </c>
    </row>
    <row r="205" spans="1:16" x14ac:dyDescent="0.2">
      <c r="A205" t="s">
        <v>853</v>
      </c>
      <c r="B205" s="1" t="s">
        <v>854</v>
      </c>
      <c r="C205" t="s">
        <v>2</v>
      </c>
      <c r="D205" t="s">
        <v>3</v>
      </c>
      <c r="E205" t="s">
        <v>4</v>
      </c>
      <c r="F205" t="s">
        <v>5</v>
      </c>
      <c r="G205" t="s">
        <v>814</v>
      </c>
      <c r="H205" s="3" t="s">
        <v>7</v>
      </c>
      <c r="I205" t="s">
        <v>95</v>
      </c>
      <c r="J205" t="s">
        <v>9</v>
      </c>
      <c r="K205" s="4" t="s">
        <v>10</v>
      </c>
      <c r="L205" s="1">
        <v>2013</v>
      </c>
      <c r="M205" t="s">
        <v>742</v>
      </c>
      <c r="N205" s="1" t="s">
        <v>840</v>
      </c>
      <c r="O205" s="1">
        <v>-9.0407499999999992</v>
      </c>
      <c r="P205" s="1">
        <v>33.5732</v>
      </c>
    </row>
    <row r="206" spans="1:16" x14ac:dyDescent="0.2">
      <c r="A206" t="s">
        <v>855</v>
      </c>
      <c r="B206" s="1" t="s">
        <v>856</v>
      </c>
      <c r="C206" t="s">
        <v>2</v>
      </c>
      <c r="D206" t="s">
        <v>3</v>
      </c>
      <c r="E206" t="s">
        <v>4</v>
      </c>
      <c r="F206" t="s">
        <v>5</v>
      </c>
      <c r="G206" t="s">
        <v>814</v>
      </c>
      <c r="H206" s="3" t="s">
        <v>7</v>
      </c>
      <c r="I206" t="s">
        <v>95</v>
      </c>
      <c r="J206" t="s">
        <v>9</v>
      </c>
      <c r="K206" s="4" t="s">
        <v>10</v>
      </c>
      <c r="L206" s="1">
        <v>2013</v>
      </c>
      <c r="M206" t="s">
        <v>742</v>
      </c>
      <c r="N206" s="1" t="s">
        <v>840</v>
      </c>
      <c r="O206" s="1">
        <v>-9.0407499999999992</v>
      </c>
      <c r="P206" s="1">
        <v>33.5732</v>
      </c>
    </row>
    <row r="207" spans="1:16" x14ac:dyDescent="0.2">
      <c r="A207" t="s">
        <v>857</v>
      </c>
      <c r="B207" s="1" t="s">
        <v>858</v>
      </c>
      <c r="C207" t="s">
        <v>2</v>
      </c>
      <c r="D207" t="s">
        <v>3</v>
      </c>
      <c r="E207" t="s">
        <v>4</v>
      </c>
      <c r="F207" t="s">
        <v>5</v>
      </c>
      <c r="G207" t="s">
        <v>814</v>
      </c>
      <c r="H207" s="3" t="s">
        <v>7</v>
      </c>
      <c r="I207" t="s">
        <v>95</v>
      </c>
      <c r="J207" t="s">
        <v>9</v>
      </c>
      <c r="K207" s="4" t="s">
        <v>10</v>
      </c>
      <c r="L207" s="1">
        <v>2013</v>
      </c>
      <c r="M207" t="s">
        <v>742</v>
      </c>
      <c r="N207" s="1" t="s">
        <v>840</v>
      </c>
      <c r="O207" s="1">
        <v>-9.0407499999999992</v>
      </c>
      <c r="P207" s="1">
        <v>33.5732</v>
      </c>
    </row>
    <row r="208" spans="1:16" x14ac:dyDescent="0.2">
      <c r="A208" t="s">
        <v>859</v>
      </c>
      <c r="B208" s="1" t="s">
        <v>860</v>
      </c>
      <c r="C208" t="s">
        <v>2</v>
      </c>
      <c r="D208" t="s">
        <v>3</v>
      </c>
      <c r="E208" t="s">
        <v>4</v>
      </c>
      <c r="F208" t="s">
        <v>5</v>
      </c>
      <c r="G208" t="s">
        <v>814</v>
      </c>
      <c r="H208" s="3" t="s">
        <v>7</v>
      </c>
      <c r="I208" t="s">
        <v>95</v>
      </c>
      <c r="J208" t="s">
        <v>9</v>
      </c>
      <c r="K208" s="4" t="s">
        <v>10</v>
      </c>
      <c r="L208" s="1">
        <v>2013</v>
      </c>
      <c r="M208" t="s">
        <v>742</v>
      </c>
      <c r="N208" s="1" t="s">
        <v>840</v>
      </c>
      <c r="O208" s="1">
        <v>-9.0407499999999992</v>
      </c>
      <c r="P208" s="1">
        <v>33.5732</v>
      </c>
    </row>
    <row r="209" spans="1:18" x14ac:dyDescent="0.2">
      <c r="A209" t="s">
        <v>861</v>
      </c>
      <c r="B209" s="1" t="s">
        <v>862</v>
      </c>
      <c r="C209" t="s">
        <v>2</v>
      </c>
      <c r="D209" t="s">
        <v>3</v>
      </c>
      <c r="E209" t="s">
        <v>4</v>
      </c>
      <c r="F209" t="s">
        <v>5</v>
      </c>
      <c r="G209" t="s">
        <v>814</v>
      </c>
      <c r="H209" s="3" t="s">
        <v>7</v>
      </c>
      <c r="I209" t="s">
        <v>95</v>
      </c>
      <c r="J209" t="s">
        <v>9</v>
      </c>
      <c r="K209" s="4" t="s">
        <v>10</v>
      </c>
      <c r="L209" s="1">
        <v>2013</v>
      </c>
      <c r="M209" t="s">
        <v>742</v>
      </c>
      <c r="N209" s="1" t="s">
        <v>840</v>
      </c>
      <c r="O209" s="1">
        <v>-9.0407499999999992</v>
      </c>
      <c r="P209" s="1">
        <v>33.5732</v>
      </c>
    </row>
    <row r="210" spans="1:18" x14ac:dyDescent="0.2">
      <c r="A210" t="s">
        <v>863</v>
      </c>
      <c r="B210" s="1" t="s">
        <v>864</v>
      </c>
      <c r="C210" t="s">
        <v>2</v>
      </c>
      <c r="D210" t="s">
        <v>3</v>
      </c>
      <c r="E210" t="s">
        <v>4</v>
      </c>
      <c r="F210" t="s">
        <v>5</v>
      </c>
      <c r="G210" t="s">
        <v>814</v>
      </c>
      <c r="H210" s="3" t="s">
        <v>7</v>
      </c>
      <c r="I210" t="s">
        <v>95</v>
      </c>
      <c r="J210" t="s">
        <v>9</v>
      </c>
      <c r="K210" s="4" t="s">
        <v>10</v>
      </c>
      <c r="L210" s="1">
        <v>2013</v>
      </c>
      <c r="M210" t="s">
        <v>742</v>
      </c>
      <c r="N210" s="1" t="s">
        <v>840</v>
      </c>
      <c r="O210" s="1">
        <v>-9.0407499999999992</v>
      </c>
      <c r="P210" s="1">
        <v>33.5732</v>
      </c>
    </row>
    <row r="211" spans="1:18" x14ac:dyDescent="0.2">
      <c r="A211" t="s">
        <v>865</v>
      </c>
      <c r="B211" s="1" t="s">
        <v>866</v>
      </c>
      <c r="C211" t="s">
        <v>2</v>
      </c>
      <c r="D211" t="s">
        <v>3</v>
      </c>
      <c r="E211" t="s">
        <v>4</v>
      </c>
      <c r="F211" t="s">
        <v>5</v>
      </c>
      <c r="G211" t="s">
        <v>814</v>
      </c>
      <c r="H211" s="3" t="s">
        <v>7</v>
      </c>
      <c r="I211" t="s">
        <v>95</v>
      </c>
      <c r="J211" t="s">
        <v>9</v>
      </c>
      <c r="K211" s="4" t="s">
        <v>10</v>
      </c>
      <c r="L211" s="1">
        <v>2013</v>
      </c>
      <c r="M211" t="s">
        <v>742</v>
      </c>
      <c r="N211" s="1" t="s">
        <v>840</v>
      </c>
      <c r="O211" s="1">
        <v>-9.0407499999999992</v>
      </c>
      <c r="P211" s="1">
        <v>33.5732</v>
      </c>
    </row>
    <row r="212" spans="1:18" x14ac:dyDescent="0.2">
      <c r="A212" t="s">
        <v>867</v>
      </c>
      <c r="B212" s="1" t="s">
        <v>868</v>
      </c>
      <c r="C212" t="s">
        <v>2</v>
      </c>
      <c r="D212" t="s">
        <v>3</v>
      </c>
      <c r="E212" t="s">
        <v>4</v>
      </c>
      <c r="F212" t="s">
        <v>5</v>
      </c>
      <c r="G212" t="s">
        <v>814</v>
      </c>
      <c r="H212" s="3" t="s">
        <v>7</v>
      </c>
      <c r="I212" t="s">
        <v>95</v>
      </c>
      <c r="J212" t="s">
        <v>9</v>
      </c>
      <c r="K212" s="4" t="s">
        <v>10</v>
      </c>
      <c r="L212" s="1">
        <v>2013</v>
      </c>
      <c r="M212" t="s">
        <v>742</v>
      </c>
      <c r="N212" s="1" t="s">
        <v>840</v>
      </c>
      <c r="O212" s="1">
        <v>-9.0407499999999992</v>
      </c>
      <c r="P212" s="1">
        <v>33.5732</v>
      </c>
    </row>
    <row r="213" spans="1:18" x14ac:dyDescent="0.2">
      <c r="A213" t="s">
        <v>869</v>
      </c>
      <c r="B213" s="1" t="s">
        <v>870</v>
      </c>
      <c r="C213" t="s">
        <v>2</v>
      </c>
      <c r="D213" t="s">
        <v>3</v>
      </c>
      <c r="E213" t="s">
        <v>4</v>
      </c>
      <c r="F213" t="s">
        <v>5</v>
      </c>
      <c r="G213" t="s">
        <v>814</v>
      </c>
      <c r="H213" s="3" t="s">
        <v>7</v>
      </c>
      <c r="I213" t="s">
        <v>95</v>
      </c>
      <c r="J213" t="s">
        <v>9</v>
      </c>
      <c r="K213" s="4" t="s">
        <v>10</v>
      </c>
      <c r="L213" s="1">
        <v>2013</v>
      </c>
      <c r="M213" t="s">
        <v>742</v>
      </c>
      <c r="N213" s="1" t="s">
        <v>840</v>
      </c>
      <c r="O213" s="1">
        <v>-9.0407499999999992</v>
      </c>
      <c r="P213" s="1">
        <v>33.5732</v>
      </c>
    </row>
    <row r="214" spans="1:18" x14ac:dyDescent="0.2">
      <c r="A214" t="s">
        <v>871</v>
      </c>
      <c r="B214" s="1" t="s">
        <v>872</v>
      </c>
      <c r="C214" t="s">
        <v>2</v>
      </c>
      <c r="D214" t="s">
        <v>3</v>
      </c>
      <c r="E214" t="s">
        <v>4</v>
      </c>
      <c r="F214" t="s">
        <v>5</v>
      </c>
      <c r="G214" t="s">
        <v>814</v>
      </c>
      <c r="H214" s="3" t="s">
        <v>7</v>
      </c>
      <c r="I214" t="s">
        <v>95</v>
      </c>
      <c r="J214" t="s">
        <v>9</v>
      </c>
      <c r="K214" s="4" t="s">
        <v>10</v>
      </c>
      <c r="L214" s="1">
        <v>2013</v>
      </c>
      <c r="M214" t="s">
        <v>742</v>
      </c>
      <c r="N214" s="1" t="s">
        <v>840</v>
      </c>
      <c r="O214" s="1">
        <v>-9.0407499999999992</v>
      </c>
      <c r="P214" s="1">
        <v>33.5732</v>
      </c>
    </row>
    <row r="215" spans="1:18" x14ac:dyDescent="0.2">
      <c r="A215" t="s">
        <v>873</v>
      </c>
      <c r="B215" s="1" t="s">
        <v>874</v>
      </c>
      <c r="C215" t="s">
        <v>2</v>
      </c>
      <c r="D215" t="s">
        <v>3</v>
      </c>
      <c r="E215" t="s">
        <v>4</v>
      </c>
      <c r="F215" t="s">
        <v>5</v>
      </c>
      <c r="G215" t="s">
        <v>94</v>
      </c>
      <c r="H215" s="3" t="s">
        <v>7</v>
      </c>
      <c r="I215" t="s">
        <v>95</v>
      </c>
      <c r="J215" t="s">
        <v>9</v>
      </c>
      <c r="K215" s="4" t="s">
        <v>10</v>
      </c>
      <c r="L215" s="1">
        <v>2013</v>
      </c>
      <c r="M215" t="s">
        <v>742</v>
      </c>
      <c r="N215" s="1" t="s">
        <v>96</v>
      </c>
      <c r="O215" s="1">
        <v>-1.0309999999999999</v>
      </c>
      <c r="P215" s="1">
        <v>31.571999999999999</v>
      </c>
    </row>
    <row r="216" spans="1:18" x14ac:dyDescent="0.2">
      <c r="A216" t="s">
        <v>875</v>
      </c>
      <c r="B216" s="1" t="s">
        <v>876</v>
      </c>
      <c r="C216" t="s">
        <v>2</v>
      </c>
      <c r="D216" t="s">
        <v>3</v>
      </c>
      <c r="E216" t="s">
        <v>4</v>
      </c>
      <c r="F216" t="s">
        <v>5</v>
      </c>
      <c r="G216" t="s">
        <v>94</v>
      </c>
      <c r="H216" s="3" t="s">
        <v>7</v>
      </c>
      <c r="I216" t="s">
        <v>95</v>
      </c>
      <c r="J216" t="s">
        <v>9</v>
      </c>
      <c r="K216" s="4" t="s">
        <v>10</v>
      </c>
      <c r="L216" s="1">
        <v>2013</v>
      </c>
      <c r="M216" t="s">
        <v>742</v>
      </c>
      <c r="N216" s="1" t="s">
        <v>96</v>
      </c>
      <c r="O216" s="1">
        <v>-1.0309999999999999</v>
      </c>
      <c r="P216" s="1">
        <v>31.571999999999999</v>
      </c>
    </row>
    <row r="217" spans="1:18" x14ac:dyDescent="0.2">
      <c r="A217" t="s">
        <v>877</v>
      </c>
      <c r="B217" s="1" t="s">
        <v>878</v>
      </c>
      <c r="C217" t="s">
        <v>2</v>
      </c>
      <c r="D217" t="s">
        <v>3</v>
      </c>
      <c r="E217" t="s">
        <v>4</v>
      </c>
      <c r="F217" t="s">
        <v>5</v>
      </c>
      <c r="G217" t="s">
        <v>94</v>
      </c>
      <c r="H217" s="3" t="s">
        <v>7</v>
      </c>
      <c r="I217" t="s">
        <v>95</v>
      </c>
      <c r="J217" t="s">
        <v>9</v>
      </c>
      <c r="K217" s="4" t="s">
        <v>10</v>
      </c>
      <c r="L217" s="1">
        <v>2013</v>
      </c>
      <c r="M217" t="s">
        <v>742</v>
      </c>
      <c r="N217" s="1" t="s">
        <v>96</v>
      </c>
      <c r="O217" s="1">
        <v>-1.0309999999999999</v>
      </c>
      <c r="P217" s="1">
        <v>31.571999999999999</v>
      </c>
    </row>
    <row r="218" spans="1:18" x14ac:dyDescent="0.2">
      <c r="A218" t="s">
        <v>879</v>
      </c>
      <c r="B218" s="1" t="s">
        <v>880</v>
      </c>
      <c r="C218" t="s">
        <v>2</v>
      </c>
      <c r="D218" t="s">
        <v>3</v>
      </c>
      <c r="E218" t="s">
        <v>4</v>
      </c>
      <c r="F218" t="s">
        <v>5</v>
      </c>
      <c r="G218" t="s">
        <v>94</v>
      </c>
      <c r="H218" s="3" t="s">
        <v>7</v>
      </c>
      <c r="I218" t="s">
        <v>95</v>
      </c>
      <c r="J218" t="s">
        <v>9</v>
      </c>
      <c r="K218" s="4" t="s">
        <v>10</v>
      </c>
      <c r="L218" s="1">
        <v>2013</v>
      </c>
      <c r="M218" t="s">
        <v>742</v>
      </c>
      <c r="N218" s="1" t="s">
        <v>96</v>
      </c>
      <c r="O218" s="1">
        <v>-1.0309999999999999</v>
      </c>
      <c r="P218" s="1">
        <v>31.571999999999999</v>
      </c>
    </row>
    <row r="219" spans="1:18" x14ac:dyDescent="0.2">
      <c r="A219" t="s">
        <v>881</v>
      </c>
      <c r="B219" s="1" t="s">
        <v>882</v>
      </c>
      <c r="C219" t="s">
        <v>883</v>
      </c>
      <c r="D219" t="s">
        <v>4</v>
      </c>
      <c r="E219" t="s">
        <v>4</v>
      </c>
      <c r="F219" t="s">
        <v>884</v>
      </c>
      <c r="G219" t="s">
        <v>885</v>
      </c>
      <c r="H219" s="3" t="s">
        <v>886</v>
      </c>
      <c r="I219" t="s">
        <v>53</v>
      </c>
      <c r="J219" t="s">
        <v>30</v>
      </c>
      <c r="K219" s="4" t="s">
        <v>10</v>
      </c>
      <c r="L219" s="1">
        <v>2014</v>
      </c>
      <c r="M219" t="s">
        <v>887</v>
      </c>
      <c r="N219" s="1" t="s">
        <v>888</v>
      </c>
      <c r="O219" s="5">
        <v>28.3718</v>
      </c>
      <c r="P219" s="5">
        <v>121.386</v>
      </c>
    </row>
    <row r="220" spans="1:18" x14ac:dyDescent="0.2">
      <c r="A220" t="s">
        <v>889</v>
      </c>
      <c r="B220" s="1" t="s">
        <v>890</v>
      </c>
      <c r="C220" t="s">
        <v>135</v>
      </c>
      <c r="D220" t="s">
        <v>136</v>
      </c>
      <c r="E220" t="s">
        <v>137</v>
      </c>
      <c r="F220" t="s">
        <v>138</v>
      </c>
      <c r="G220" t="s">
        <v>139</v>
      </c>
      <c r="H220" s="3" t="s">
        <v>891</v>
      </c>
      <c r="I220" t="s">
        <v>892</v>
      </c>
      <c r="J220" t="s">
        <v>30</v>
      </c>
      <c r="K220" s="4" t="s">
        <v>10</v>
      </c>
      <c r="L220" s="1">
        <v>2015</v>
      </c>
      <c r="M220" t="s">
        <v>893</v>
      </c>
      <c r="N220" s="1" t="s">
        <v>892</v>
      </c>
      <c r="O220" s="5">
        <v>46.240499999999997</v>
      </c>
      <c r="P220" s="5">
        <v>110.8372</v>
      </c>
    </row>
    <row r="221" spans="1:18" x14ac:dyDescent="0.2">
      <c r="A221" t="s">
        <v>894</v>
      </c>
      <c r="B221" s="1" t="s">
        <v>895</v>
      </c>
      <c r="C221" t="s">
        <v>135</v>
      </c>
      <c r="D221" t="s">
        <v>136</v>
      </c>
      <c r="E221" t="s">
        <v>137</v>
      </c>
      <c r="F221" t="s">
        <v>138</v>
      </c>
      <c r="G221" t="s">
        <v>139</v>
      </c>
      <c r="H221" s="3" t="s">
        <v>891</v>
      </c>
      <c r="I221" t="s">
        <v>896</v>
      </c>
      <c r="J221" t="s">
        <v>30</v>
      </c>
      <c r="K221" s="4" t="s">
        <v>10</v>
      </c>
      <c r="L221" s="1">
        <v>2015</v>
      </c>
      <c r="M221" t="s">
        <v>893</v>
      </c>
      <c r="N221" s="1" t="s">
        <v>896</v>
      </c>
      <c r="O221" s="5">
        <v>47.979500000000002</v>
      </c>
      <c r="P221" s="5">
        <v>91.634799999999998</v>
      </c>
    </row>
    <row r="222" spans="1:18" x14ac:dyDescent="0.2">
      <c r="A222" t="s">
        <v>897</v>
      </c>
      <c r="B222" s="1" t="s">
        <v>898</v>
      </c>
      <c r="C222" t="s">
        <v>135</v>
      </c>
      <c r="D222" t="s">
        <v>136</v>
      </c>
      <c r="E222" t="s">
        <v>137</v>
      </c>
      <c r="F222" t="s">
        <v>138</v>
      </c>
      <c r="G222" t="s">
        <v>139</v>
      </c>
      <c r="H222" s="3" t="s">
        <v>891</v>
      </c>
      <c r="I222" t="s">
        <v>896</v>
      </c>
      <c r="J222" t="s">
        <v>30</v>
      </c>
      <c r="K222" s="4" t="s">
        <v>10</v>
      </c>
      <c r="L222" s="1">
        <v>2015</v>
      </c>
      <c r="M222" t="s">
        <v>893</v>
      </c>
      <c r="N222" s="1" t="s">
        <v>896</v>
      </c>
      <c r="O222" s="5">
        <v>47.979500000000002</v>
      </c>
      <c r="P222" s="5">
        <v>91.634799999999998</v>
      </c>
    </row>
    <row r="223" spans="1:18" x14ac:dyDescent="0.2">
      <c r="A223" t="s">
        <v>899</v>
      </c>
      <c r="B223" s="1" t="s">
        <v>900</v>
      </c>
      <c r="C223" t="s">
        <v>135</v>
      </c>
      <c r="D223" t="s">
        <v>136</v>
      </c>
      <c r="E223" t="s">
        <v>137</v>
      </c>
      <c r="F223" t="s">
        <v>138</v>
      </c>
      <c r="G223" t="s">
        <v>139</v>
      </c>
      <c r="H223" s="3" t="s">
        <v>891</v>
      </c>
      <c r="I223" t="s">
        <v>896</v>
      </c>
      <c r="J223" t="s">
        <v>30</v>
      </c>
      <c r="K223" s="4" t="s">
        <v>10</v>
      </c>
      <c r="L223" s="1">
        <v>2015</v>
      </c>
      <c r="M223" t="s">
        <v>893</v>
      </c>
      <c r="N223" s="1" t="s">
        <v>896</v>
      </c>
      <c r="O223" s="5">
        <v>47.979500000000002</v>
      </c>
      <c r="P223" s="5">
        <v>91.634799999999998</v>
      </c>
    </row>
    <row r="224" spans="1:18" x14ac:dyDescent="0.2">
      <c r="A224" t="s">
        <v>901</v>
      </c>
      <c r="B224" s="1" t="s">
        <v>902</v>
      </c>
      <c r="C224" t="s">
        <v>135</v>
      </c>
      <c r="D224" t="s">
        <v>136</v>
      </c>
      <c r="E224" t="s">
        <v>137</v>
      </c>
      <c r="F224" t="s">
        <v>138</v>
      </c>
      <c r="G224" t="s">
        <v>139</v>
      </c>
      <c r="H224" s="3" t="s">
        <v>891</v>
      </c>
      <c r="I224" t="s">
        <v>896</v>
      </c>
      <c r="J224" t="s">
        <v>30</v>
      </c>
      <c r="K224" s="4" t="s">
        <v>10</v>
      </c>
      <c r="L224" s="1">
        <v>2015</v>
      </c>
      <c r="M224" t="s">
        <v>893</v>
      </c>
      <c r="N224" s="1" t="s">
        <v>896</v>
      </c>
      <c r="O224" s="5">
        <v>47.979500000000002</v>
      </c>
      <c r="P224" s="5">
        <v>91.634799999999998</v>
      </c>
      <c r="Q224" s="8"/>
      <c r="R224" s="8"/>
    </row>
    <row r="225" spans="1:18" x14ac:dyDescent="0.2">
      <c r="A225" t="s">
        <v>903</v>
      </c>
      <c r="B225" s="1" t="s">
        <v>904</v>
      </c>
      <c r="C225" t="s">
        <v>4</v>
      </c>
      <c r="D225" t="s">
        <v>4</v>
      </c>
      <c r="E225" t="s">
        <v>4</v>
      </c>
      <c r="F225" t="s">
        <v>4</v>
      </c>
      <c r="G225" t="s">
        <v>4</v>
      </c>
      <c r="H225" s="3" t="s">
        <v>905</v>
      </c>
      <c r="I225" t="s">
        <v>53</v>
      </c>
      <c r="J225" t="s">
        <v>30</v>
      </c>
      <c r="K225" s="4" t="s">
        <v>10</v>
      </c>
      <c r="L225" s="1">
        <v>2018</v>
      </c>
      <c r="M225" t="s">
        <v>399</v>
      </c>
      <c r="N225" s="1" t="s">
        <v>906</v>
      </c>
      <c r="O225" s="5">
        <v>23.131699999999999</v>
      </c>
      <c r="P225" s="5">
        <v>113.2663</v>
      </c>
    </row>
    <row r="226" spans="1:18" x14ac:dyDescent="0.2">
      <c r="A226" t="s">
        <v>907</v>
      </c>
      <c r="B226" s="1" t="s">
        <v>908</v>
      </c>
      <c r="C226" t="s">
        <v>4</v>
      </c>
      <c r="D226" t="s">
        <v>4</v>
      </c>
      <c r="E226" t="s">
        <v>4</v>
      </c>
      <c r="F226" t="s">
        <v>4</v>
      </c>
      <c r="G226" t="s">
        <v>4</v>
      </c>
      <c r="H226" s="3" t="s">
        <v>905</v>
      </c>
      <c r="I226" t="s">
        <v>53</v>
      </c>
      <c r="J226" t="s">
        <v>30</v>
      </c>
      <c r="K226" s="4" t="s">
        <v>10</v>
      </c>
      <c r="L226" s="1">
        <v>2018</v>
      </c>
      <c r="M226" t="s">
        <v>399</v>
      </c>
      <c r="N226" s="1" t="s">
        <v>906</v>
      </c>
      <c r="O226" s="5">
        <v>23.131699999999999</v>
      </c>
      <c r="P226" s="5">
        <v>113.2663</v>
      </c>
    </row>
    <row r="227" spans="1:18" x14ac:dyDescent="0.2">
      <c r="A227" t="s">
        <v>909</v>
      </c>
      <c r="B227" s="1" t="s">
        <v>910</v>
      </c>
      <c r="C227" t="s">
        <v>4</v>
      </c>
      <c r="D227" t="s">
        <v>4</v>
      </c>
      <c r="E227" t="s">
        <v>4</v>
      </c>
      <c r="F227" t="s">
        <v>4</v>
      </c>
      <c r="G227" t="s">
        <v>4</v>
      </c>
      <c r="H227" s="3" t="s">
        <v>905</v>
      </c>
      <c r="I227" t="s">
        <v>53</v>
      </c>
      <c r="J227" t="s">
        <v>30</v>
      </c>
      <c r="K227" s="4" t="s">
        <v>10</v>
      </c>
      <c r="L227" s="1">
        <v>2018</v>
      </c>
      <c r="M227" t="s">
        <v>399</v>
      </c>
      <c r="N227" s="1" t="s">
        <v>906</v>
      </c>
      <c r="O227" s="5">
        <v>23.131699999999999</v>
      </c>
      <c r="P227" s="5">
        <v>113.2663</v>
      </c>
    </row>
    <row r="228" spans="1:18" x14ac:dyDescent="0.2">
      <c r="A228" t="s">
        <v>911</v>
      </c>
      <c r="B228" s="1" t="s">
        <v>912</v>
      </c>
      <c r="C228" t="s">
        <v>135</v>
      </c>
      <c r="D228" t="s">
        <v>136</v>
      </c>
      <c r="E228" t="s">
        <v>137</v>
      </c>
      <c r="F228" t="s">
        <v>138</v>
      </c>
      <c r="G228" t="s">
        <v>139</v>
      </c>
      <c r="H228" s="3" t="s">
        <v>891</v>
      </c>
      <c r="I228" t="s">
        <v>182</v>
      </c>
      <c r="J228" t="s">
        <v>46</v>
      </c>
      <c r="K228" s="4" t="s">
        <v>10</v>
      </c>
      <c r="L228" s="1">
        <v>2017</v>
      </c>
      <c r="M228" t="s">
        <v>913</v>
      </c>
      <c r="N228" s="1" t="s">
        <v>4</v>
      </c>
      <c r="O228" s="1">
        <v>51.165700000000001</v>
      </c>
      <c r="P228" s="1">
        <v>10.451499999999999</v>
      </c>
      <c r="Q228" s="9"/>
      <c r="R228" s="9"/>
    </row>
    <row r="229" spans="1:18" x14ac:dyDescent="0.2">
      <c r="A229" t="s">
        <v>914</v>
      </c>
      <c r="B229" s="1" t="s">
        <v>915</v>
      </c>
      <c r="C229" t="s">
        <v>257</v>
      </c>
      <c r="D229" t="s">
        <v>258</v>
      </c>
      <c r="E229" t="s">
        <v>259</v>
      </c>
      <c r="F229" t="s">
        <v>260</v>
      </c>
      <c r="G229" t="s">
        <v>261</v>
      </c>
      <c r="H229" s="3" t="s">
        <v>916</v>
      </c>
      <c r="I229" t="s">
        <v>53</v>
      </c>
      <c r="J229" t="s">
        <v>30</v>
      </c>
      <c r="K229" s="4" t="s">
        <v>10</v>
      </c>
      <c r="L229" s="1">
        <v>2018</v>
      </c>
      <c r="M229" t="s">
        <v>917</v>
      </c>
      <c r="N229" s="1" t="s">
        <v>4</v>
      </c>
      <c r="O229" s="1">
        <v>35.861699999999999</v>
      </c>
      <c r="P229" s="1">
        <v>104.19540000000001</v>
      </c>
      <c r="Q229" s="9"/>
      <c r="R229" s="9"/>
    </row>
    <row r="230" spans="1:18" x14ac:dyDescent="0.2">
      <c r="A230" t="s">
        <v>918</v>
      </c>
      <c r="B230" s="1" t="s">
        <v>919</v>
      </c>
      <c r="C230" t="s">
        <v>257</v>
      </c>
      <c r="D230" t="s">
        <v>258</v>
      </c>
      <c r="E230" t="s">
        <v>259</v>
      </c>
      <c r="F230" t="s">
        <v>260</v>
      </c>
      <c r="G230" t="s">
        <v>261</v>
      </c>
      <c r="H230" s="3" t="s">
        <v>916</v>
      </c>
      <c r="I230" t="s">
        <v>53</v>
      </c>
      <c r="J230" t="s">
        <v>30</v>
      </c>
      <c r="K230" s="4" t="s">
        <v>10</v>
      </c>
      <c r="L230" s="1">
        <v>2018</v>
      </c>
      <c r="M230" t="s">
        <v>917</v>
      </c>
      <c r="N230" s="1" t="s">
        <v>4</v>
      </c>
      <c r="O230" s="1">
        <v>35.861699999999999</v>
      </c>
      <c r="P230" s="1">
        <v>104.19540000000001</v>
      </c>
      <c r="Q230" s="9"/>
      <c r="R230" s="9"/>
    </row>
    <row r="231" spans="1:18" x14ac:dyDescent="0.2">
      <c r="A231" t="s">
        <v>920</v>
      </c>
      <c r="B231" s="1" t="s">
        <v>921</v>
      </c>
      <c r="C231" t="s">
        <v>257</v>
      </c>
      <c r="D231" t="s">
        <v>258</v>
      </c>
      <c r="E231" t="s">
        <v>259</v>
      </c>
      <c r="F231" t="s">
        <v>260</v>
      </c>
      <c r="G231" t="s">
        <v>261</v>
      </c>
      <c r="H231" s="3" t="s">
        <v>916</v>
      </c>
      <c r="I231" t="s">
        <v>53</v>
      </c>
      <c r="J231" t="s">
        <v>30</v>
      </c>
      <c r="K231" s="4" t="s">
        <v>10</v>
      </c>
      <c r="L231" s="1">
        <v>2018</v>
      </c>
      <c r="M231" t="s">
        <v>917</v>
      </c>
      <c r="N231" s="1" t="s">
        <v>4</v>
      </c>
      <c r="O231" s="1">
        <v>35.861699999999999</v>
      </c>
      <c r="P231" s="1">
        <v>104.19540000000001</v>
      </c>
      <c r="Q231" s="9"/>
      <c r="R231" s="9"/>
    </row>
    <row r="232" spans="1:18" x14ac:dyDescent="0.2">
      <c r="A232" t="s">
        <v>922</v>
      </c>
      <c r="B232" s="1" t="s">
        <v>923</v>
      </c>
      <c r="C232" t="s">
        <v>257</v>
      </c>
      <c r="D232" t="s">
        <v>258</v>
      </c>
      <c r="E232" t="s">
        <v>259</v>
      </c>
      <c r="F232" t="s">
        <v>260</v>
      </c>
      <c r="G232" t="s">
        <v>261</v>
      </c>
      <c r="H232" s="3" t="s">
        <v>916</v>
      </c>
      <c r="I232" t="s">
        <v>53</v>
      </c>
      <c r="J232" t="s">
        <v>30</v>
      </c>
      <c r="K232" s="4" t="s">
        <v>10</v>
      </c>
      <c r="L232" s="1">
        <v>2018</v>
      </c>
      <c r="M232" t="s">
        <v>924</v>
      </c>
      <c r="N232" s="1" t="s">
        <v>925</v>
      </c>
      <c r="O232" s="5">
        <v>25.045300000000001</v>
      </c>
      <c r="P232" s="5">
        <v>102.7097</v>
      </c>
    </row>
    <row r="233" spans="1:18" x14ac:dyDescent="0.2">
      <c r="A233" s="8" t="s">
        <v>926</v>
      </c>
      <c r="B233" s="10" t="s">
        <v>927</v>
      </c>
      <c r="C233" t="s">
        <v>135</v>
      </c>
      <c r="D233" t="s">
        <v>136</v>
      </c>
      <c r="E233" t="s">
        <v>137</v>
      </c>
      <c r="F233" t="s">
        <v>138</v>
      </c>
      <c r="G233" t="s">
        <v>139</v>
      </c>
      <c r="H233" s="11" t="s">
        <v>140</v>
      </c>
      <c r="I233" s="8" t="s">
        <v>53</v>
      </c>
      <c r="J233" s="8" t="s">
        <v>30</v>
      </c>
      <c r="K233" s="8" t="s">
        <v>10</v>
      </c>
      <c r="L233" s="10" t="s">
        <v>4</v>
      </c>
      <c r="M233" s="8" t="s">
        <v>636</v>
      </c>
      <c r="N233" s="10" t="s">
        <v>4</v>
      </c>
      <c r="O233" s="1">
        <v>35.861699999999999</v>
      </c>
      <c r="P233" s="1">
        <v>104.19540000000001</v>
      </c>
    </row>
    <row r="234" spans="1:18" x14ac:dyDescent="0.2">
      <c r="A234" t="s">
        <v>928</v>
      </c>
      <c r="B234" s="1" t="s">
        <v>929</v>
      </c>
      <c r="C234" t="s">
        <v>930</v>
      </c>
      <c r="D234" t="s">
        <v>4</v>
      </c>
      <c r="E234" t="s">
        <v>4</v>
      </c>
      <c r="F234" t="s">
        <v>931</v>
      </c>
      <c r="G234" t="s">
        <v>932</v>
      </c>
      <c r="H234" s="3" t="s">
        <v>933</v>
      </c>
      <c r="I234" t="s">
        <v>53</v>
      </c>
      <c r="J234" s="8" t="s">
        <v>30</v>
      </c>
      <c r="K234" s="8" t="s">
        <v>10</v>
      </c>
      <c r="L234" s="1">
        <v>2016</v>
      </c>
      <c r="M234" t="s">
        <v>934</v>
      </c>
      <c r="N234" s="1" t="s">
        <v>935</v>
      </c>
      <c r="O234" s="5">
        <v>31.035499999999999</v>
      </c>
      <c r="P234" s="5">
        <v>112.1994</v>
      </c>
    </row>
    <row r="235" spans="1:18" x14ac:dyDescent="0.2">
      <c r="A235" t="s">
        <v>936</v>
      </c>
      <c r="B235" s="1" t="s">
        <v>937</v>
      </c>
      <c r="C235" t="s">
        <v>2</v>
      </c>
      <c r="D235" t="s">
        <v>4</v>
      </c>
      <c r="E235" t="s">
        <v>4</v>
      </c>
      <c r="F235" t="s">
        <v>938</v>
      </c>
      <c r="G235" t="s">
        <v>939</v>
      </c>
      <c r="H235" s="3" t="s">
        <v>7</v>
      </c>
      <c r="I235" t="s">
        <v>53</v>
      </c>
      <c r="J235" s="8" t="s">
        <v>30</v>
      </c>
      <c r="K235" s="8" t="s">
        <v>10</v>
      </c>
      <c r="L235" s="1">
        <v>2016</v>
      </c>
      <c r="M235" t="s">
        <v>934</v>
      </c>
      <c r="N235" s="1" t="s">
        <v>940</v>
      </c>
      <c r="O235" s="5">
        <v>27.994900000000001</v>
      </c>
      <c r="P235" s="5">
        <v>120.6994</v>
      </c>
    </row>
    <row r="236" spans="1:18" x14ac:dyDescent="0.2">
      <c r="A236" t="s">
        <v>941</v>
      </c>
      <c r="B236" s="1" t="s">
        <v>942</v>
      </c>
      <c r="C236" t="s">
        <v>930</v>
      </c>
      <c r="D236" t="s">
        <v>4</v>
      </c>
      <c r="E236" t="s">
        <v>4</v>
      </c>
      <c r="F236" t="s">
        <v>931</v>
      </c>
      <c r="G236" t="s">
        <v>932</v>
      </c>
      <c r="H236" s="3" t="s">
        <v>933</v>
      </c>
      <c r="I236" t="s">
        <v>53</v>
      </c>
      <c r="J236" s="8" t="s">
        <v>30</v>
      </c>
      <c r="K236" s="8" t="s">
        <v>10</v>
      </c>
      <c r="L236" s="1">
        <v>2016</v>
      </c>
      <c r="M236" t="s">
        <v>934</v>
      </c>
      <c r="N236" s="1" t="s">
        <v>943</v>
      </c>
      <c r="O236" s="5">
        <v>28.074300000000001</v>
      </c>
      <c r="P236" s="5">
        <v>119.1417</v>
      </c>
    </row>
    <row r="237" spans="1:18" x14ac:dyDescent="0.2">
      <c r="A237" t="s">
        <v>944</v>
      </c>
      <c r="B237" s="1" t="s">
        <v>945</v>
      </c>
      <c r="C237" t="s">
        <v>2</v>
      </c>
      <c r="D237" t="s">
        <v>4</v>
      </c>
      <c r="E237" t="s">
        <v>4</v>
      </c>
      <c r="F237" t="s">
        <v>60</v>
      </c>
      <c r="G237" t="s">
        <v>946</v>
      </c>
      <c r="H237" s="3" t="s">
        <v>7</v>
      </c>
      <c r="I237" t="s">
        <v>53</v>
      </c>
      <c r="J237" s="8" t="s">
        <v>30</v>
      </c>
      <c r="K237" s="8" t="s">
        <v>10</v>
      </c>
      <c r="L237" s="1">
        <v>2016</v>
      </c>
      <c r="M237" t="s">
        <v>934</v>
      </c>
      <c r="N237" s="1" t="s">
        <v>943</v>
      </c>
      <c r="O237" s="5">
        <v>28.074300000000001</v>
      </c>
      <c r="P237" s="5">
        <v>119.1417</v>
      </c>
    </row>
    <row r="238" spans="1:18" x14ac:dyDescent="0.2">
      <c r="A238" t="s">
        <v>947</v>
      </c>
      <c r="B238" s="1" t="s">
        <v>948</v>
      </c>
      <c r="C238" t="s">
        <v>2</v>
      </c>
      <c r="D238" t="s">
        <v>4</v>
      </c>
      <c r="E238" t="s">
        <v>4</v>
      </c>
      <c r="F238" t="s">
        <v>60</v>
      </c>
      <c r="G238" t="s">
        <v>949</v>
      </c>
      <c r="H238" s="3" t="s">
        <v>7</v>
      </c>
      <c r="I238" t="s">
        <v>53</v>
      </c>
      <c r="J238" s="8" t="s">
        <v>30</v>
      </c>
      <c r="K238" s="8" t="s">
        <v>10</v>
      </c>
      <c r="L238" s="1">
        <v>2016</v>
      </c>
      <c r="M238" t="s">
        <v>934</v>
      </c>
      <c r="N238" s="1" t="s">
        <v>943</v>
      </c>
      <c r="O238" s="5">
        <v>28.074300000000001</v>
      </c>
      <c r="P238" s="5">
        <v>119.1417</v>
      </c>
    </row>
    <row r="239" spans="1:18" x14ac:dyDescent="0.2">
      <c r="A239" t="s">
        <v>950</v>
      </c>
      <c r="B239" s="1" t="s">
        <v>951</v>
      </c>
      <c r="C239" t="s">
        <v>306</v>
      </c>
      <c r="D239" t="s">
        <v>4</v>
      </c>
      <c r="E239" t="s">
        <v>4</v>
      </c>
      <c r="F239" t="s">
        <v>308</v>
      </c>
      <c r="G239" t="s">
        <v>309</v>
      </c>
      <c r="H239" s="3" t="s">
        <v>952</v>
      </c>
      <c r="I239" t="s">
        <v>53</v>
      </c>
      <c r="J239" s="8" t="s">
        <v>30</v>
      </c>
      <c r="K239" s="8" t="s">
        <v>10</v>
      </c>
      <c r="L239" s="1">
        <v>2016</v>
      </c>
      <c r="M239" t="s">
        <v>934</v>
      </c>
      <c r="N239" s="1" t="s">
        <v>940</v>
      </c>
      <c r="O239" s="5">
        <v>27.994900000000001</v>
      </c>
      <c r="P239" s="5">
        <v>120.6994</v>
      </c>
    </row>
    <row r="240" spans="1:18" x14ac:dyDescent="0.2">
      <c r="A240" t="s">
        <v>953</v>
      </c>
      <c r="B240" s="1" t="s">
        <v>954</v>
      </c>
      <c r="C240" t="s">
        <v>930</v>
      </c>
      <c r="D240" t="s">
        <v>4</v>
      </c>
      <c r="E240" t="s">
        <v>4</v>
      </c>
      <c r="F240" t="s">
        <v>931</v>
      </c>
      <c r="G240" t="s">
        <v>932</v>
      </c>
      <c r="H240" s="3" t="s">
        <v>933</v>
      </c>
      <c r="I240" t="s">
        <v>53</v>
      </c>
      <c r="J240" s="8" t="s">
        <v>30</v>
      </c>
      <c r="K240" s="8" t="s">
        <v>10</v>
      </c>
      <c r="L240" s="1">
        <v>2016</v>
      </c>
      <c r="M240" t="s">
        <v>934</v>
      </c>
      <c r="N240" s="1" t="s">
        <v>955</v>
      </c>
      <c r="O240" s="5">
        <v>30.1998</v>
      </c>
      <c r="P240" s="5">
        <v>110.67449999999999</v>
      </c>
    </row>
    <row r="241" spans="1:16" x14ac:dyDescent="0.2">
      <c r="A241" t="s">
        <v>956</v>
      </c>
      <c r="B241" s="1" t="s">
        <v>957</v>
      </c>
      <c r="C241" t="s">
        <v>2</v>
      </c>
      <c r="D241" t="s">
        <v>4</v>
      </c>
      <c r="E241" t="s">
        <v>4</v>
      </c>
      <c r="F241" t="s">
        <v>60</v>
      </c>
      <c r="G241" t="s">
        <v>946</v>
      </c>
      <c r="H241" s="3" t="s">
        <v>7</v>
      </c>
      <c r="I241" t="s">
        <v>53</v>
      </c>
      <c r="J241" s="8" t="s">
        <v>30</v>
      </c>
      <c r="K241" s="8" t="s">
        <v>10</v>
      </c>
      <c r="L241" s="1">
        <v>2016</v>
      </c>
      <c r="M241" t="s">
        <v>934</v>
      </c>
      <c r="N241" s="1" t="s">
        <v>955</v>
      </c>
      <c r="O241" s="5">
        <v>30.1998</v>
      </c>
      <c r="P241" s="5">
        <v>110.67449999999999</v>
      </c>
    </row>
    <row r="242" spans="1:16" x14ac:dyDescent="0.2">
      <c r="A242" t="s">
        <v>958</v>
      </c>
      <c r="B242" s="1" t="s">
        <v>959</v>
      </c>
      <c r="C242" t="s">
        <v>2</v>
      </c>
      <c r="D242" t="s">
        <v>4</v>
      </c>
      <c r="E242" t="s">
        <v>4</v>
      </c>
      <c r="F242" t="s">
        <v>60</v>
      </c>
      <c r="G242" t="s">
        <v>949</v>
      </c>
      <c r="H242" s="3" t="s">
        <v>7</v>
      </c>
      <c r="I242" t="s">
        <v>53</v>
      </c>
      <c r="J242" s="8" t="s">
        <v>30</v>
      </c>
      <c r="K242" s="8" t="s">
        <v>10</v>
      </c>
      <c r="L242" s="1">
        <v>2016</v>
      </c>
      <c r="M242" t="s">
        <v>934</v>
      </c>
      <c r="N242" s="1" t="s">
        <v>955</v>
      </c>
      <c r="O242" s="5">
        <v>30.1998</v>
      </c>
      <c r="P242" s="5">
        <v>110.67449999999999</v>
      </c>
    </row>
    <row r="243" spans="1:16" x14ac:dyDescent="0.2">
      <c r="A243" t="s">
        <v>960</v>
      </c>
      <c r="B243" s="1" t="s">
        <v>961</v>
      </c>
      <c r="C243" t="s">
        <v>135</v>
      </c>
      <c r="D243" t="s">
        <v>136</v>
      </c>
      <c r="E243" t="s">
        <v>137</v>
      </c>
      <c r="F243" t="s">
        <v>138</v>
      </c>
      <c r="G243" t="s">
        <v>139</v>
      </c>
      <c r="H243" s="3" t="s">
        <v>891</v>
      </c>
      <c r="I243" t="s">
        <v>152</v>
      </c>
      <c r="J243" s="8" t="s">
        <v>962</v>
      </c>
      <c r="K243" s="4" t="s">
        <v>154</v>
      </c>
      <c r="L243" s="1">
        <v>2017</v>
      </c>
      <c r="M243" t="s">
        <v>399</v>
      </c>
      <c r="N243" s="1" t="s">
        <v>4</v>
      </c>
      <c r="O243" s="1">
        <v>37.090200000000003</v>
      </c>
      <c r="P243" s="1">
        <v>-95.712900000000005</v>
      </c>
    </row>
    <row r="244" spans="1:16" x14ac:dyDescent="0.2">
      <c r="A244" t="s">
        <v>963</v>
      </c>
      <c r="B244" s="1" t="s">
        <v>964</v>
      </c>
      <c r="C244" t="s">
        <v>135</v>
      </c>
      <c r="D244" t="s">
        <v>136</v>
      </c>
      <c r="E244" t="s">
        <v>137</v>
      </c>
      <c r="F244" t="s">
        <v>138</v>
      </c>
      <c r="G244" t="s">
        <v>139</v>
      </c>
      <c r="H244" s="3" t="s">
        <v>891</v>
      </c>
      <c r="I244" t="s">
        <v>152</v>
      </c>
      <c r="J244" s="8" t="s">
        <v>962</v>
      </c>
      <c r="K244" s="4" t="s">
        <v>154</v>
      </c>
      <c r="L244" s="1">
        <v>2017</v>
      </c>
      <c r="M244" t="s">
        <v>399</v>
      </c>
      <c r="N244" s="1" t="s">
        <v>4</v>
      </c>
      <c r="O244" s="12">
        <v>37.090200000000003</v>
      </c>
      <c r="P244" s="12">
        <v>-95.712900000000005</v>
      </c>
    </row>
    <row r="245" spans="1:16" x14ac:dyDescent="0.2">
      <c r="A245" t="s">
        <v>965</v>
      </c>
      <c r="B245" s="1" t="s">
        <v>966</v>
      </c>
      <c r="C245" t="s">
        <v>135</v>
      </c>
      <c r="D245" t="s">
        <v>136</v>
      </c>
      <c r="E245" t="s">
        <v>137</v>
      </c>
      <c r="F245" t="s">
        <v>138</v>
      </c>
      <c r="G245" t="s">
        <v>139</v>
      </c>
      <c r="H245" s="3" t="s">
        <v>891</v>
      </c>
      <c r="I245" t="s">
        <v>152</v>
      </c>
      <c r="J245" s="8" t="s">
        <v>962</v>
      </c>
      <c r="K245" s="4" t="s">
        <v>154</v>
      </c>
      <c r="L245" s="1">
        <v>2017</v>
      </c>
      <c r="M245" t="s">
        <v>399</v>
      </c>
      <c r="N245" s="1" t="s">
        <v>4</v>
      </c>
      <c r="O245" s="12">
        <v>37.090200000000003</v>
      </c>
      <c r="P245" s="12">
        <v>-95.712900000000005</v>
      </c>
    </row>
    <row r="246" spans="1:16" x14ac:dyDescent="0.2">
      <c r="A246" t="s">
        <v>967</v>
      </c>
      <c r="B246" s="1" t="s">
        <v>968</v>
      </c>
      <c r="C246" t="s">
        <v>257</v>
      </c>
      <c r="D246" t="s">
        <v>258</v>
      </c>
      <c r="E246" t="s">
        <v>259</v>
      </c>
      <c r="F246" t="s">
        <v>260</v>
      </c>
      <c r="G246" t="s">
        <v>261</v>
      </c>
      <c r="H246" s="3" t="s">
        <v>916</v>
      </c>
      <c r="I246" t="s">
        <v>53</v>
      </c>
      <c r="J246" s="8" t="s">
        <v>30</v>
      </c>
      <c r="K246" s="8" t="s">
        <v>10</v>
      </c>
      <c r="L246" s="1">
        <v>2018</v>
      </c>
      <c r="M246" t="s">
        <v>399</v>
      </c>
      <c r="N246" s="1" t="s">
        <v>4</v>
      </c>
      <c r="O246" s="1">
        <v>35.861699999999999</v>
      </c>
      <c r="P246" s="1">
        <v>104.19540000000001</v>
      </c>
    </row>
    <row r="247" spans="1:16" x14ac:dyDescent="0.2">
      <c r="A247" t="s">
        <v>969</v>
      </c>
      <c r="B247" s="1" t="s">
        <v>970</v>
      </c>
      <c r="C247" t="s">
        <v>4</v>
      </c>
      <c r="D247" t="s">
        <v>4</v>
      </c>
      <c r="E247" t="s">
        <v>4</v>
      </c>
      <c r="F247" t="s">
        <v>4</v>
      </c>
      <c r="G247" t="s">
        <v>4</v>
      </c>
      <c r="H247" s="3" t="s">
        <v>971</v>
      </c>
      <c r="I247" t="s">
        <v>53</v>
      </c>
      <c r="J247" s="8" t="s">
        <v>30</v>
      </c>
      <c r="K247" s="8" t="s">
        <v>10</v>
      </c>
      <c r="L247" s="1">
        <v>2020</v>
      </c>
      <c r="M247" t="s">
        <v>399</v>
      </c>
      <c r="N247" s="1" t="s">
        <v>4</v>
      </c>
      <c r="O247" s="1">
        <v>35.861699999999999</v>
      </c>
      <c r="P247" s="1">
        <v>104.19540000000001</v>
      </c>
    </row>
    <row r="248" spans="1:16" x14ac:dyDescent="0.2">
      <c r="A248" t="s">
        <v>972</v>
      </c>
      <c r="B248" s="1" t="s">
        <v>973</v>
      </c>
      <c r="C248" t="s">
        <v>135</v>
      </c>
      <c r="D248" t="s">
        <v>136</v>
      </c>
      <c r="E248" t="s">
        <v>137</v>
      </c>
      <c r="F248" t="s">
        <v>138</v>
      </c>
      <c r="G248" t="s">
        <v>139</v>
      </c>
      <c r="H248" s="3" t="s">
        <v>891</v>
      </c>
      <c r="I248" t="s">
        <v>53</v>
      </c>
      <c r="J248" s="8" t="s">
        <v>30</v>
      </c>
      <c r="K248" s="8" t="s">
        <v>10</v>
      </c>
      <c r="L248" s="1">
        <v>2021</v>
      </c>
      <c r="M248" t="s">
        <v>399</v>
      </c>
      <c r="N248" s="1" t="s">
        <v>4</v>
      </c>
      <c r="O248" s="1">
        <v>35.861699999999999</v>
      </c>
      <c r="P248" s="1">
        <v>104.19540000000001</v>
      </c>
    </row>
    <row r="249" spans="1:16" x14ac:dyDescent="0.2">
      <c r="A249" t="s">
        <v>974</v>
      </c>
      <c r="B249" s="1" t="s">
        <v>975</v>
      </c>
      <c r="C249" t="s">
        <v>976</v>
      </c>
      <c r="D249" t="s">
        <v>4</v>
      </c>
      <c r="E249" t="s">
        <v>4</v>
      </c>
      <c r="F249" t="s">
        <v>977</v>
      </c>
      <c r="G249" t="s">
        <v>978</v>
      </c>
      <c r="H249" s="3" t="s">
        <v>979</v>
      </c>
      <c r="I249" t="s">
        <v>980</v>
      </c>
      <c r="J249" s="8" t="s">
        <v>962</v>
      </c>
      <c r="K249" s="8" t="s">
        <v>154</v>
      </c>
      <c r="L249" s="13">
        <v>43426</v>
      </c>
      <c r="M249" t="s">
        <v>981</v>
      </c>
      <c r="N249" s="1" t="s">
        <v>982</v>
      </c>
      <c r="O249" s="5">
        <v>18.889199999999999</v>
      </c>
      <c r="P249" s="5">
        <v>-99.062600000000003</v>
      </c>
    </row>
    <row r="250" spans="1:16" x14ac:dyDescent="0.2">
      <c r="A250" t="s">
        <v>983</v>
      </c>
      <c r="B250" s="1" t="s">
        <v>984</v>
      </c>
      <c r="C250" t="s">
        <v>976</v>
      </c>
      <c r="D250" t="s">
        <v>4</v>
      </c>
      <c r="E250" t="s">
        <v>4</v>
      </c>
      <c r="F250" t="s">
        <v>977</v>
      </c>
      <c r="G250" t="s">
        <v>978</v>
      </c>
      <c r="H250" s="3" t="s">
        <v>979</v>
      </c>
      <c r="I250" t="s">
        <v>980</v>
      </c>
      <c r="J250" s="8" t="s">
        <v>962</v>
      </c>
      <c r="K250" s="8" t="s">
        <v>154</v>
      </c>
      <c r="L250" s="13">
        <v>43426</v>
      </c>
      <c r="M250" t="s">
        <v>981</v>
      </c>
      <c r="N250" s="1" t="s">
        <v>982</v>
      </c>
      <c r="O250" s="5">
        <v>18.889199999999999</v>
      </c>
      <c r="P250" s="5">
        <v>-99.062600000000003</v>
      </c>
    </row>
    <row r="251" spans="1:16" x14ac:dyDescent="0.2">
      <c r="A251" t="s">
        <v>985</v>
      </c>
      <c r="B251" s="1" t="s">
        <v>986</v>
      </c>
      <c r="C251" t="s">
        <v>611</v>
      </c>
      <c r="D251" t="s">
        <v>4</v>
      </c>
      <c r="E251" t="s">
        <v>4</v>
      </c>
      <c r="F251" t="s">
        <v>987</v>
      </c>
      <c r="G251" t="s">
        <v>988</v>
      </c>
      <c r="H251" s="3" t="s">
        <v>971</v>
      </c>
      <c r="I251" t="s">
        <v>53</v>
      </c>
      <c r="J251" s="8" t="s">
        <v>30</v>
      </c>
      <c r="K251" s="8" t="s">
        <v>10</v>
      </c>
      <c r="L251" s="1">
        <v>2020</v>
      </c>
      <c r="M251" t="s">
        <v>989</v>
      </c>
      <c r="N251" s="1" t="s">
        <v>990</v>
      </c>
      <c r="O251" s="5">
        <v>21.2713</v>
      </c>
      <c r="P251" s="5">
        <v>110.35890000000001</v>
      </c>
    </row>
    <row r="252" spans="1:16" x14ac:dyDescent="0.2">
      <c r="A252" t="s">
        <v>991</v>
      </c>
      <c r="B252" s="1" t="s">
        <v>992</v>
      </c>
      <c r="C252" t="s">
        <v>611</v>
      </c>
      <c r="D252" t="s">
        <v>4</v>
      </c>
      <c r="E252" t="s">
        <v>4</v>
      </c>
      <c r="F252" t="s">
        <v>987</v>
      </c>
      <c r="G252" t="s">
        <v>988</v>
      </c>
      <c r="H252" s="3" t="s">
        <v>971</v>
      </c>
      <c r="I252" t="s">
        <v>53</v>
      </c>
      <c r="J252" s="8" t="s">
        <v>30</v>
      </c>
      <c r="K252" s="8" t="s">
        <v>10</v>
      </c>
      <c r="L252" s="1">
        <v>2020</v>
      </c>
      <c r="M252" t="s">
        <v>989</v>
      </c>
      <c r="N252" s="1" t="s">
        <v>990</v>
      </c>
      <c r="O252" s="5">
        <v>21.2713</v>
      </c>
      <c r="P252" s="5">
        <v>110.35890000000001</v>
      </c>
    </row>
    <row r="253" spans="1:16" x14ac:dyDescent="0.2">
      <c r="A253" t="s">
        <v>993</v>
      </c>
      <c r="B253" s="1" t="s">
        <v>994</v>
      </c>
      <c r="C253" t="s">
        <v>995</v>
      </c>
      <c r="D253" t="s">
        <v>4</v>
      </c>
      <c r="E253" t="s">
        <v>4</v>
      </c>
      <c r="F253" t="s">
        <v>996</v>
      </c>
      <c r="G253" t="s">
        <v>997</v>
      </c>
      <c r="H253" s="3" t="s">
        <v>933</v>
      </c>
      <c r="I253" t="s">
        <v>980</v>
      </c>
      <c r="J253" s="8" t="s">
        <v>962</v>
      </c>
      <c r="K253" s="8" t="s">
        <v>154</v>
      </c>
      <c r="L253" s="1" t="s">
        <v>998</v>
      </c>
      <c r="M253" t="s">
        <v>999</v>
      </c>
      <c r="N253" s="1" t="s">
        <v>1000</v>
      </c>
      <c r="O253" s="5">
        <v>20.709900000000001</v>
      </c>
      <c r="P253" s="5">
        <v>-89.094300000000004</v>
      </c>
    </row>
    <row r="254" spans="1:16" x14ac:dyDescent="0.2">
      <c r="A254" t="s">
        <v>1001</v>
      </c>
      <c r="B254" t="s">
        <v>1002</v>
      </c>
      <c r="C254" t="s">
        <v>1003</v>
      </c>
      <c r="D254" t="s">
        <v>1004</v>
      </c>
      <c r="E254" t="s">
        <v>1005</v>
      </c>
      <c r="F254" t="s">
        <v>1006</v>
      </c>
      <c r="G254" t="s">
        <v>1007</v>
      </c>
      <c r="H254" s="3" t="s">
        <v>1008</v>
      </c>
      <c r="I254" t="s">
        <v>4</v>
      </c>
      <c r="J254" t="s">
        <v>4</v>
      </c>
      <c r="K254" t="s">
        <v>4</v>
      </c>
      <c r="L254" s="1" t="s">
        <v>4</v>
      </c>
      <c r="M254" t="s">
        <v>1009</v>
      </c>
      <c r="N254" t="s">
        <v>4</v>
      </c>
      <c r="O254" s="1" t="s">
        <v>4</v>
      </c>
      <c r="P254" s="1" t="s">
        <v>4</v>
      </c>
    </row>
    <row r="255" spans="1:16" x14ac:dyDescent="0.2">
      <c r="A255" t="s">
        <v>1010</v>
      </c>
      <c r="B255" t="s">
        <v>1011</v>
      </c>
      <c r="C255" t="s">
        <v>1003</v>
      </c>
      <c r="D255" t="s">
        <v>1004</v>
      </c>
      <c r="E255" t="s">
        <v>1005</v>
      </c>
      <c r="F255" t="s">
        <v>1006</v>
      </c>
      <c r="G255" t="s">
        <v>1007</v>
      </c>
      <c r="H255" s="3" t="s">
        <v>1008</v>
      </c>
      <c r="I255" t="s">
        <v>4</v>
      </c>
      <c r="J255" t="s">
        <v>4</v>
      </c>
      <c r="K255" t="s">
        <v>4</v>
      </c>
      <c r="L255" s="1" t="s">
        <v>4</v>
      </c>
      <c r="M255" t="s">
        <v>1012</v>
      </c>
      <c r="N255" t="s">
        <v>4</v>
      </c>
      <c r="O255" s="1" t="s">
        <v>4</v>
      </c>
      <c r="P255" s="1" t="s">
        <v>4</v>
      </c>
    </row>
    <row r="256" spans="1:16" x14ac:dyDescent="0.2">
      <c r="A256" t="s">
        <v>1013</v>
      </c>
      <c r="B256" t="s">
        <v>1014</v>
      </c>
      <c r="C256" t="s">
        <v>1003</v>
      </c>
      <c r="D256" t="s">
        <v>1004</v>
      </c>
      <c r="E256" t="s">
        <v>1005</v>
      </c>
      <c r="F256" t="s">
        <v>1006</v>
      </c>
      <c r="G256" t="s">
        <v>1007</v>
      </c>
      <c r="H256" s="3" t="s">
        <v>1008</v>
      </c>
      <c r="I256" t="s">
        <v>1015</v>
      </c>
      <c r="J256" t="s">
        <v>555</v>
      </c>
      <c r="K256" t="s">
        <v>154</v>
      </c>
      <c r="L256" s="1" t="s">
        <v>4</v>
      </c>
      <c r="M256" t="s">
        <v>1016</v>
      </c>
      <c r="N256" t="s">
        <v>1017</v>
      </c>
      <c r="O256" s="1">
        <v>-40.900599999999997</v>
      </c>
      <c r="P256" s="1">
        <v>174.886</v>
      </c>
    </row>
    <row r="257" spans="1:16" x14ac:dyDescent="0.2">
      <c r="A257" t="s">
        <v>1018</v>
      </c>
      <c r="B257" t="s">
        <v>1019</v>
      </c>
      <c r="C257" t="s">
        <v>1003</v>
      </c>
      <c r="D257" t="s">
        <v>1004</v>
      </c>
      <c r="E257" t="s">
        <v>1005</v>
      </c>
      <c r="F257" t="s">
        <v>1006</v>
      </c>
      <c r="G257" t="s">
        <v>1007</v>
      </c>
      <c r="H257" s="3" t="s">
        <v>1008</v>
      </c>
      <c r="I257" t="s">
        <v>1020</v>
      </c>
      <c r="J257" t="s">
        <v>9</v>
      </c>
      <c r="K257" s="4" t="s">
        <v>10</v>
      </c>
      <c r="L257" s="1" t="s">
        <v>4</v>
      </c>
      <c r="M257" t="s">
        <v>1021</v>
      </c>
      <c r="N257" t="s">
        <v>1022</v>
      </c>
      <c r="O257" s="1">
        <v>26.820599999999999</v>
      </c>
      <c r="P257" s="1">
        <v>30.802499999999998</v>
      </c>
    </row>
    <row r="258" spans="1:16" x14ac:dyDescent="0.2">
      <c r="A258" t="s">
        <v>1023</v>
      </c>
      <c r="B258" t="s">
        <v>1024</v>
      </c>
      <c r="C258" t="s">
        <v>1003</v>
      </c>
      <c r="D258" t="s">
        <v>1004</v>
      </c>
      <c r="E258" t="s">
        <v>1005</v>
      </c>
      <c r="F258" t="s">
        <v>1006</v>
      </c>
      <c r="G258" t="s">
        <v>1007</v>
      </c>
      <c r="H258" s="3" t="s">
        <v>1008</v>
      </c>
      <c r="I258" t="s">
        <v>1025</v>
      </c>
      <c r="J258" t="s">
        <v>46</v>
      </c>
      <c r="K258" s="4" t="s">
        <v>10</v>
      </c>
      <c r="L258" s="1" t="s">
        <v>4</v>
      </c>
      <c r="M258" t="s">
        <v>1021</v>
      </c>
      <c r="N258" t="s">
        <v>179</v>
      </c>
      <c r="O258" s="1">
        <v>55.378100000000003</v>
      </c>
      <c r="P258" s="1">
        <v>-3.4359999999999999</v>
      </c>
    </row>
    <row r="259" spans="1:16" x14ac:dyDescent="0.2">
      <c r="A259" t="s">
        <v>1026</v>
      </c>
      <c r="B259" t="s">
        <v>1027</v>
      </c>
      <c r="C259" t="s">
        <v>1003</v>
      </c>
      <c r="D259" t="s">
        <v>1004</v>
      </c>
      <c r="E259" t="s">
        <v>1005</v>
      </c>
      <c r="F259" t="s">
        <v>1006</v>
      </c>
      <c r="G259" t="s">
        <v>1007</v>
      </c>
      <c r="H259" s="3" t="s">
        <v>1008</v>
      </c>
      <c r="I259" t="s">
        <v>4</v>
      </c>
      <c r="J259" t="s">
        <v>4</v>
      </c>
      <c r="K259" t="s">
        <v>4</v>
      </c>
      <c r="L259" s="1" t="s">
        <v>4</v>
      </c>
      <c r="M259" t="s">
        <v>1028</v>
      </c>
      <c r="N259" t="s">
        <v>4</v>
      </c>
      <c r="O259" s="1" t="s">
        <v>4</v>
      </c>
      <c r="P259" s="1" t="s">
        <v>4</v>
      </c>
    </row>
    <row r="260" spans="1:16" x14ac:dyDescent="0.2">
      <c r="A260" t="s">
        <v>1029</v>
      </c>
      <c r="B260" t="s">
        <v>1030</v>
      </c>
      <c r="C260" t="s">
        <v>1003</v>
      </c>
      <c r="D260" t="s">
        <v>1004</v>
      </c>
      <c r="E260" t="s">
        <v>1005</v>
      </c>
      <c r="F260" t="s">
        <v>1006</v>
      </c>
      <c r="G260" t="s">
        <v>1007</v>
      </c>
      <c r="H260" s="3" t="s">
        <v>1008</v>
      </c>
      <c r="I260" t="s">
        <v>754</v>
      </c>
      <c r="J260" t="s">
        <v>9</v>
      </c>
      <c r="K260" s="4" t="s">
        <v>10</v>
      </c>
      <c r="L260" s="1">
        <v>2003</v>
      </c>
      <c r="M260" t="s">
        <v>1031</v>
      </c>
      <c r="N260" t="s">
        <v>4</v>
      </c>
      <c r="O260" s="1">
        <v>-4.0382999999999996</v>
      </c>
      <c r="P260" s="1">
        <v>21.75870000000000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60F54-B993-8147-BA4A-BF785A1A8837}">
  <dimension ref="A1:Q105"/>
  <sheetViews>
    <sheetView tabSelected="1" workbookViewId="0">
      <selection activeCell="F109" sqref="F109"/>
    </sheetView>
  </sheetViews>
  <sheetFormatPr baseColWidth="10" defaultRowHeight="16" x14ac:dyDescent="0.2"/>
  <cols>
    <col min="2" max="2" width="24.6640625" style="1" customWidth="1"/>
    <col min="4" max="4" width="15.83203125" customWidth="1"/>
    <col min="5" max="5" width="13.83203125" customWidth="1"/>
    <col min="6" max="6" width="11.6640625" customWidth="1"/>
    <col min="8" max="8" width="13" customWidth="1"/>
    <col min="10" max="10" width="16.6640625" customWidth="1"/>
    <col min="11" max="11" width="17.5" customWidth="1"/>
    <col min="13" max="13" width="13.83203125" bestFit="1" customWidth="1"/>
    <col min="14" max="14" width="20.83203125" customWidth="1"/>
    <col min="15" max="15" width="20.5" customWidth="1"/>
    <col min="19" max="19" width="19.5" customWidth="1"/>
  </cols>
  <sheetData>
    <row r="1" spans="1:17" s="7" customFormat="1" x14ac:dyDescent="0.2">
      <c r="A1" s="7" t="s">
        <v>115</v>
      </c>
      <c r="B1" s="14" t="s">
        <v>116</v>
      </c>
      <c r="C1" s="7" t="s">
        <v>1032</v>
      </c>
      <c r="D1" s="7" t="s">
        <v>117</v>
      </c>
      <c r="E1" s="7" t="s">
        <v>118</v>
      </c>
      <c r="F1" s="7" t="s">
        <v>119</v>
      </c>
      <c r="G1" s="7" t="s">
        <v>120</v>
      </c>
      <c r="H1" s="7" t="s">
        <v>121</v>
      </c>
      <c r="I1" s="7" t="s">
        <v>122</v>
      </c>
      <c r="J1" s="7" t="s">
        <v>123</v>
      </c>
      <c r="K1" s="7" t="s">
        <v>124</v>
      </c>
      <c r="L1" s="7" t="s">
        <v>125</v>
      </c>
      <c r="M1" s="14" t="s">
        <v>126</v>
      </c>
      <c r="N1" s="7" t="s">
        <v>127</v>
      </c>
      <c r="O1" s="7" t="s">
        <v>128</v>
      </c>
      <c r="P1" s="15"/>
      <c r="Q1" s="18"/>
    </row>
    <row r="2" spans="1:17" x14ac:dyDescent="0.2">
      <c r="A2" t="s">
        <v>1041</v>
      </c>
      <c r="B2" s="1" t="s">
        <v>1042</v>
      </c>
      <c r="C2" t="s">
        <v>1043</v>
      </c>
      <c r="D2" t="s">
        <v>1003</v>
      </c>
      <c r="E2" t="s">
        <v>1004</v>
      </c>
      <c r="F2" t="s">
        <v>1005</v>
      </c>
      <c r="G2" t="s">
        <v>1006</v>
      </c>
      <c r="H2" t="s">
        <v>1007</v>
      </c>
      <c r="I2" s="3" t="s">
        <v>1008</v>
      </c>
      <c r="J2" t="s">
        <v>152</v>
      </c>
      <c r="K2" t="s">
        <v>962</v>
      </c>
      <c r="L2" t="s">
        <v>154</v>
      </c>
      <c r="M2" s="1">
        <v>2004</v>
      </c>
      <c r="N2" t="s">
        <v>1044</v>
      </c>
      <c r="O2" t="s">
        <v>1045</v>
      </c>
    </row>
    <row r="3" spans="1:17" x14ac:dyDescent="0.2">
      <c r="A3" t="s">
        <v>1046</v>
      </c>
      <c r="B3" s="1" t="s">
        <v>1047</v>
      </c>
      <c r="C3" t="s">
        <v>1043</v>
      </c>
      <c r="D3" t="s">
        <v>1003</v>
      </c>
      <c r="E3" t="s">
        <v>1004</v>
      </c>
      <c r="F3" t="s">
        <v>1005</v>
      </c>
      <c r="G3" t="s">
        <v>1006</v>
      </c>
      <c r="H3" t="s">
        <v>1007</v>
      </c>
      <c r="I3" s="3" t="s">
        <v>1008</v>
      </c>
      <c r="J3" t="s">
        <v>152</v>
      </c>
      <c r="K3" t="s">
        <v>962</v>
      </c>
      <c r="L3" t="s">
        <v>154</v>
      </c>
      <c r="M3" s="1">
        <v>2004</v>
      </c>
      <c r="N3" t="s">
        <v>1044</v>
      </c>
      <c r="O3" t="s">
        <v>1045</v>
      </c>
    </row>
    <row r="4" spans="1:17" x14ac:dyDescent="0.2">
      <c r="A4" t="s">
        <v>1055</v>
      </c>
      <c r="B4" s="1" t="s">
        <v>1056</v>
      </c>
      <c r="C4" t="s">
        <v>1043</v>
      </c>
      <c r="D4" t="s">
        <v>1003</v>
      </c>
      <c r="E4" t="s">
        <v>1004</v>
      </c>
      <c r="F4" t="s">
        <v>1005</v>
      </c>
      <c r="G4" t="s">
        <v>1006</v>
      </c>
      <c r="H4" t="s">
        <v>1007</v>
      </c>
      <c r="I4" s="3" t="s">
        <v>1008</v>
      </c>
      <c r="J4" t="s">
        <v>152</v>
      </c>
      <c r="K4" t="s">
        <v>962</v>
      </c>
      <c r="L4" t="s">
        <v>154</v>
      </c>
      <c r="M4" s="1">
        <v>2006</v>
      </c>
      <c r="N4" t="s">
        <v>1044</v>
      </c>
      <c r="O4" t="s">
        <v>4</v>
      </c>
    </row>
    <row r="5" spans="1:17" x14ac:dyDescent="0.2">
      <c r="A5" t="s">
        <v>1057</v>
      </c>
      <c r="B5" s="1" t="s">
        <v>1058</v>
      </c>
      <c r="C5" t="s">
        <v>1043</v>
      </c>
      <c r="D5" t="s">
        <v>1003</v>
      </c>
      <c r="E5" t="s">
        <v>1004</v>
      </c>
      <c r="F5" t="s">
        <v>1005</v>
      </c>
      <c r="G5" t="s">
        <v>1006</v>
      </c>
      <c r="H5" t="s">
        <v>1007</v>
      </c>
      <c r="I5" s="3" t="s">
        <v>1008</v>
      </c>
      <c r="J5" t="s">
        <v>152</v>
      </c>
      <c r="K5" t="s">
        <v>962</v>
      </c>
      <c r="L5" t="s">
        <v>154</v>
      </c>
      <c r="M5" s="1">
        <v>2001</v>
      </c>
      <c r="N5" t="s">
        <v>1044</v>
      </c>
      <c r="O5" t="s">
        <v>4</v>
      </c>
    </row>
    <row r="6" spans="1:17" x14ac:dyDescent="0.2">
      <c r="A6" t="s">
        <v>1065</v>
      </c>
      <c r="B6" s="1" t="s">
        <v>1066</v>
      </c>
      <c r="C6" t="s">
        <v>1043</v>
      </c>
      <c r="D6" t="s">
        <v>1003</v>
      </c>
      <c r="E6" t="s">
        <v>1004</v>
      </c>
      <c r="F6" t="s">
        <v>1005</v>
      </c>
      <c r="G6" t="s">
        <v>1006</v>
      </c>
      <c r="H6" t="s">
        <v>1007</v>
      </c>
      <c r="I6" s="3" t="s">
        <v>1008</v>
      </c>
      <c r="J6" t="s">
        <v>1067</v>
      </c>
      <c r="K6" t="s">
        <v>46</v>
      </c>
      <c r="L6" t="s">
        <v>10</v>
      </c>
      <c r="M6" s="1">
        <v>2005</v>
      </c>
      <c r="N6" t="s">
        <v>1044</v>
      </c>
      <c r="O6" t="s">
        <v>4</v>
      </c>
    </row>
    <row r="7" spans="1:17" x14ac:dyDescent="0.2">
      <c r="A7" t="s">
        <v>1074</v>
      </c>
      <c r="B7" s="1" t="s">
        <v>1075</v>
      </c>
      <c r="C7" t="s">
        <v>1043</v>
      </c>
      <c r="D7" t="s">
        <v>1003</v>
      </c>
      <c r="E7" t="s">
        <v>1004</v>
      </c>
      <c r="F7" t="s">
        <v>1005</v>
      </c>
      <c r="G7" t="s">
        <v>1006</v>
      </c>
      <c r="H7" t="s">
        <v>1007</v>
      </c>
      <c r="I7" s="3" t="s">
        <v>1008</v>
      </c>
      <c r="J7" t="s">
        <v>1067</v>
      </c>
      <c r="K7" t="s">
        <v>46</v>
      </c>
      <c r="L7" t="s">
        <v>10</v>
      </c>
      <c r="M7" s="1">
        <v>2003</v>
      </c>
      <c r="N7" t="s">
        <v>1044</v>
      </c>
      <c r="O7" t="s">
        <v>4</v>
      </c>
    </row>
    <row r="8" spans="1:17" x14ac:dyDescent="0.2">
      <c r="A8" t="s">
        <v>1076</v>
      </c>
      <c r="B8" s="1" t="s">
        <v>1077</v>
      </c>
      <c r="C8" t="s">
        <v>1043</v>
      </c>
      <c r="D8" t="s">
        <v>1003</v>
      </c>
      <c r="E8" t="s">
        <v>1004</v>
      </c>
      <c r="F8" t="s">
        <v>1005</v>
      </c>
      <c r="G8" t="s">
        <v>1006</v>
      </c>
      <c r="H8" t="s">
        <v>1007</v>
      </c>
      <c r="I8" s="3" t="s">
        <v>1008</v>
      </c>
      <c r="J8" t="s">
        <v>152</v>
      </c>
      <c r="K8" t="s">
        <v>962</v>
      </c>
      <c r="L8" t="s">
        <v>154</v>
      </c>
      <c r="M8" s="1">
        <v>1997</v>
      </c>
      <c r="N8" t="s">
        <v>1044</v>
      </c>
      <c r="O8" t="s">
        <v>4</v>
      </c>
    </row>
    <row r="9" spans="1:17" x14ac:dyDescent="0.2">
      <c r="A9" t="s">
        <v>1078</v>
      </c>
      <c r="B9" s="1" t="s">
        <v>1079</v>
      </c>
      <c r="C9" t="s">
        <v>1043</v>
      </c>
      <c r="D9" t="s">
        <v>1003</v>
      </c>
      <c r="E9" t="s">
        <v>1004</v>
      </c>
      <c r="F9" t="s">
        <v>1005</v>
      </c>
      <c r="G9" t="s">
        <v>1006</v>
      </c>
      <c r="H9" t="s">
        <v>1007</v>
      </c>
      <c r="I9" s="3" t="s">
        <v>1008</v>
      </c>
      <c r="J9" t="s">
        <v>152</v>
      </c>
      <c r="K9" t="s">
        <v>962</v>
      </c>
      <c r="L9" t="s">
        <v>154</v>
      </c>
      <c r="M9" s="1">
        <v>2002</v>
      </c>
      <c r="N9" t="s">
        <v>1044</v>
      </c>
      <c r="O9" t="s">
        <v>1045</v>
      </c>
    </row>
    <row r="10" spans="1:17" x14ac:dyDescent="0.2">
      <c r="A10" t="s">
        <v>1080</v>
      </c>
      <c r="B10" s="1" t="s">
        <v>1081</v>
      </c>
      <c r="C10" t="s">
        <v>1043</v>
      </c>
      <c r="D10" t="s">
        <v>1003</v>
      </c>
      <c r="E10" t="s">
        <v>1004</v>
      </c>
      <c r="F10" t="s">
        <v>1005</v>
      </c>
      <c r="G10" t="s">
        <v>1006</v>
      </c>
      <c r="H10" t="s">
        <v>1007</v>
      </c>
      <c r="I10" s="3" t="s">
        <v>1008</v>
      </c>
      <c r="J10" t="s">
        <v>152</v>
      </c>
      <c r="K10" t="s">
        <v>962</v>
      </c>
      <c r="L10" t="s">
        <v>154</v>
      </c>
      <c r="M10" s="1">
        <v>2002</v>
      </c>
      <c r="N10" t="s">
        <v>1044</v>
      </c>
      <c r="O10" t="s">
        <v>1045</v>
      </c>
    </row>
    <row r="11" spans="1:17" x14ac:dyDescent="0.2">
      <c r="A11" t="s">
        <v>1082</v>
      </c>
      <c r="B11" s="1" t="s">
        <v>1083</v>
      </c>
      <c r="C11" t="s">
        <v>1043</v>
      </c>
      <c r="D11" t="s">
        <v>1003</v>
      </c>
      <c r="E11" t="s">
        <v>1004</v>
      </c>
      <c r="F11" t="s">
        <v>1005</v>
      </c>
      <c r="G11" t="s">
        <v>1006</v>
      </c>
      <c r="H11" t="s">
        <v>1007</v>
      </c>
      <c r="I11" s="3" t="s">
        <v>1008</v>
      </c>
      <c r="J11" t="s">
        <v>152</v>
      </c>
      <c r="K11" t="s">
        <v>962</v>
      </c>
      <c r="L11" t="s">
        <v>154</v>
      </c>
      <c r="M11" s="1">
        <v>2005</v>
      </c>
      <c r="N11" t="s">
        <v>1044</v>
      </c>
      <c r="O11" t="s">
        <v>1052</v>
      </c>
    </row>
    <row r="12" spans="1:17" x14ac:dyDescent="0.2">
      <c r="A12" t="s">
        <v>1086</v>
      </c>
      <c r="B12" s="1" t="s">
        <v>1087</v>
      </c>
      <c r="C12" t="s">
        <v>1043</v>
      </c>
      <c r="D12" t="s">
        <v>1003</v>
      </c>
      <c r="E12" t="s">
        <v>1004</v>
      </c>
      <c r="F12" t="s">
        <v>1005</v>
      </c>
      <c r="G12" t="s">
        <v>1006</v>
      </c>
      <c r="H12" t="s">
        <v>1007</v>
      </c>
      <c r="I12" s="3" t="s">
        <v>1008</v>
      </c>
      <c r="J12" t="s">
        <v>152</v>
      </c>
      <c r="K12" t="s">
        <v>962</v>
      </c>
      <c r="L12" t="s">
        <v>154</v>
      </c>
      <c r="M12" s="1">
        <v>2000</v>
      </c>
      <c r="N12" t="s">
        <v>1044</v>
      </c>
      <c r="O12" t="s">
        <v>1052</v>
      </c>
    </row>
    <row r="13" spans="1:17" x14ac:dyDescent="0.2">
      <c r="A13" t="s">
        <v>1088</v>
      </c>
      <c r="B13" s="1" t="s">
        <v>1089</v>
      </c>
      <c r="C13" t="s">
        <v>1043</v>
      </c>
      <c r="D13" t="s">
        <v>1003</v>
      </c>
      <c r="E13" t="s">
        <v>1004</v>
      </c>
      <c r="F13" t="s">
        <v>1005</v>
      </c>
      <c r="G13" t="s">
        <v>1006</v>
      </c>
      <c r="H13" t="s">
        <v>1007</v>
      </c>
      <c r="I13" s="3" t="s">
        <v>1008</v>
      </c>
      <c r="J13" t="s">
        <v>152</v>
      </c>
      <c r="K13" t="s">
        <v>962</v>
      </c>
      <c r="L13" t="s">
        <v>154</v>
      </c>
      <c r="M13" s="1">
        <v>2006</v>
      </c>
      <c r="N13" t="s">
        <v>1044</v>
      </c>
      <c r="O13" t="s">
        <v>1045</v>
      </c>
    </row>
    <row r="14" spans="1:17" x14ac:dyDescent="0.2">
      <c r="A14" t="s">
        <v>1090</v>
      </c>
      <c r="B14" s="1" t="s">
        <v>1091</v>
      </c>
      <c r="C14" t="s">
        <v>1043</v>
      </c>
      <c r="D14" t="s">
        <v>1003</v>
      </c>
      <c r="E14" t="s">
        <v>1004</v>
      </c>
      <c r="F14" t="s">
        <v>1005</v>
      </c>
      <c r="G14" t="s">
        <v>1006</v>
      </c>
      <c r="H14" t="s">
        <v>1007</v>
      </c>
      <c r="I14" s="3" t="s">
        <v>1008</v>
      </c>
      <c r="J14" t="s">
        <v>152</v>
      </c>
      <c r="K14" t="s">
        <v>962</v>
      </c>
      <c r="L14" t="s">
        <v>154</v>
      </c>
      <c r="M14" s="1">
        <v>2006</v>
      </c>
      <c r="N14" t="s">
        <v>1044</v>
      </c>
      <c r="O14" t="s">
        <v>1045</v>
      </c>
    </row>
    <row r="15" spans="1:17" x14ac:dyDescent="0.2">
      <c r="A15" t="s">
        <v>1094</v>
      </c>
      <c r="B15" s="17">
        <v>44868</v>
      </c>
      <c r="C15" t="s">
        <v>1043</v>
      </c>
      <c r="D15" t="s">
        <v>1003</v>
      </c>
      <c r="E15" t="s">
        <v>1004</v>
      </c>
      <c r="F15" t="s">
        <v>1005</v>
      </c>
      <c r="G15" t="s">
        <v>1006</v>
      </c>
      <c r="H15" t="s">
        <v>1007</v>
      </c>
      <c r="I15" s="3" t="s">
        <v>1008</v>
      </c>
      <c r="J15" t="s">
        <v>152</v>
      </c>
      <c r="K15" t="s">
        <v>962</v>
      </c>
      <c r="L15" t="s">
        <v>154</v>
      </c>
      <c r="M15" s="1">
        <v>2003</v>
      </c>
      <c r="N15" t="s">
        <v>1095</v>
      </c>
      <c r="O15" t="s">
        <v>1096</v>
      </c>
    </row>
    <row r="16" spans="1:17" x14ac:dyDescent="0.2">
      <c r="A16" t="s">
        <v>1097</v>
      </c>
      <c r="B16" s="1" t="s">
        <v>1098</v>
      </c>
      <c r="C16" t="s">
        <v>1043</v>
      </c>
      <c r="D16" t="s">
        <v>1003</v>
      </c>
      <c r="E16" t="s">
        <v>1004</v>
      </c>
      <c r="F16" t="s">
        <v>1005</v>
      </c>
      <c r="G16" t="s">
        <v>1006</v>
      </c>
      <c r="H16" t="s">
        <v>1007</v>
      </c>
      <c r="I16" s="3" t="s">
        <v>1008</v>
      </c>
      <c r="J16" t="s">
        <v>152</v>
      </c>
      <c r="K16" t="s">
        <v>962</v>
      </c>
      <c r="L16" t="s">
        <v>154</v>
      </c>
      <c r="M16" s="1">
        <v>1999</v>
      </c>
      <c r="N16" t="s">
        <v>1095</v>
      </c>
      <c r="O16" t="s">
        <v>1096</v>
      </c>
    </row>
    <row r="17" spans="1:15" x14ac:dyDescent="0.2">
      <c r="A17" t="s">
        <v>1099</v>
      </c>
      <c r="B17" s="1" t="s">
        <v>1100</v>
      </c>
      <c r="C17" t="s">
        <v>1043</v>
      </c>
      <c r="D17" t="s">
        <v>1003</v>
      </c>
      <c r="E17" t="s">
        <v>1004</v>
      </c>
      <c r="F17" t="s">
        <v>1005</v>
      </c>
      <c r="G17" t="s">
        <v>1006</v>
      </c>
      <c r="H17" t="s">
        <v>1007</v>
      </c>
      <c r="I17" s="3" t="s">
        <v>1008</v>
      </c>
      <c r="J17" t="s">
        <v>152</v>
      </c>
      <c r="K17" t="s">
        <v>962</v>
      </c>
      <c r="L17" t="s">
        <v>154</v>
      </c>
      <c r="M17" s="1">
        <v>1999</v>
      </c>
      <c r="N17" t="s">
        <v>1095</v>
      </c>
      <c r="O17" t="s">
        <v>1096</v>
      </c>
    </row>
    <row r="18" spans="1:15" x14ac:dyDescent="0.2">
      <c r="A18" t="s">
        <v>1101</v>
      </c>
      <c r="B18" s="1" t="s">
        <v>1102</v>
      </c>
      <c r="C18" t="s">
        <v>1043</v>
      </c>
      <c r="D18" t="s">
        <v>1003</v>
      </c>
      <c r="E18" t="s">
        <v>1004</v>
      </c>
      <c r="F18" t="s">
        <v>1005</v>
      </c>
      <c r="G18" t="s">
        <v>1006</v>
      </c>
      <c r="H18" t="s">
        <v>1007</v>
      </c>
      <c r="I18" s="3" t="s">
        <v>1008</v>
      </c>
      <c r="J18" t="s">
        <v>152</v>
      </c>
      <c r="K18" t="s">
        <v>962</v>
      </c>
      <c r="L18" t="s">
        <v>154</v>
      </c>
      <c r="M18" s="1">
        <v>2000</v>
      </c>
      <c r="N18" t="s">
        <v>1095</v>
      </c>
      <c r="O18" t="s">
        <v>1096</v>
      </c>
    </row>
    <row r="19" spans="1:15" x14ac:dyDescent="0.2">
      <c r="A19" t="s">
        <v>1103</v>
      </c>
      <c r="B19" s="1" t="s">
        <v>1104</v>
      </c>
      <c r="C19" t="s">
        <v>1043</v>
      </c>
      <c r="D19" t="s">
        <v>1003</v>
      </c>
      <c r="E19" t="s">
        <v>1004</v>
      </c>
      <c r="F19" t="s">
        <v>1005</v>
      </c>
      <c r="G19" t="s">
        <v>1006</v>
      </c>
      <c r="H19" t="s">
        <v>1007</v>
      </c>
      <c r="I19" s="3" t="s">
        <v>1008</v>
      </c>
      <c r="J19" t="s">
        <v>152</v>
      </c>
      <c r="K19" t="s">
        <v>962</v>
      </c>
      <c r="L19" t="s">
        <v>154</v>
      </c>
      <c r="M19" s="1">
        <v>2007</v>
      </c>
      <c r="N19" t="s">
        <v>399</v>
      </c>
      <c r="O19" t="s">
        <v>4</v>
      </c>
    </row>
    <row r="20" spans="1:15" x14ac:dyDescent="0.2">
      <c r="A20" t="s">
        <v>1107</v>
      </c>
      <c r="B20" s="1" t="s">
        <v>1108</v>
      </c>
      <c r="C20" t="s">
        <v>1043</v>
      </c>
      <c r="D20" t="s">
        <v>1003</v>
      </c>
      <c r="E20" t="s">
        <v>1004</v>
      </c>
      <c r="F20" t="s">
        <v>1005</v>
      </c>
      <c r="G20" t="s">
        <v>1006</v>
      </c>
      <c r="H20" t="s">
        <v>1007</v>
      </c>
      <c r="I20" s="3" t="s">
        <v>1008</v>
      </c>
      <c r="J20" t="s">
        <v>152</v>
      </c>
      <c r="K20" t="s">
        <v>962</v>
      </c>
      <c r="L20" t="s">
        <v>154</v>
      </c>
      <c r="M20" s="1">
        <v>2008</v>
      </c>
      <c r="N20" t="s">
        <v>399</v>
      </c>
      <c r="O20" t="s">
        <v>4</v>
      </c>
    </row>
    <row r="21" spans="1:15" x14ac:dyDescent="0.2">
      <c r="A21" t="s">
        <v>1109</v>
      </c>
      <c r="B21" s="1" t="s">
        <v>1110</v>
      </c>
      <c r="C21" t="s">
        <v>1043</v>
      </c>
      <c r="D21" t="s">
        <v>1003</v>
      </c>
      <c r="E21" t="s">
        <v>1004</v>
      </c>
      <c r="F21" t="s">
        <v>1005</v>
      </c>
      <c r="G21" t="s">
        <v>1006</v>
      </c>
      <c r="H21" t="s">
        <v>1007</v>
      </c>
      <c r="I21" s="3" t="s">
        <v>1008</v>
      </c>
      <c r="J21" t="s">
        <v>152</v>
      </c>
      <c r="K21" t="s">
        <v>962</v>
      </c>
      <c r="L21" t="s">
        <v>154</v>
      </c>
      <c r="M21" s="1">
        <v>2008</v>
      </c>
      <c r="N21" t="s">
        <v>399</v>
      </c>
      <c r="O21" t="s">
        <v>4</v>
      </c>
    </row>
    <row r="22" spans="1:15" x14ac:dyDescent="0.2">
      <c r="A22" t="s">
        <v>1144</v>
      </c>
      <c r="B22" s="1" t="s">
        <v>1145</v>
      </c>
      <c r="C22" t="s">
        <v>1043</v>
      </c>
      <c r="D22" t="s">
        <v>1003</v>
      </c>
      <c r="E22" t="s">
        <v>1004</v>
      </c>
      <c r="F22" t="s">
        <v>1005</v>
      </c>
      <c r="G22" t="s">
        <v>1006</v>
      </c>
      <c r="H22" t="s">
        <v>1007</v>
      </c>
      <c r="I22" s="3" t="s">
        <v>1008</v>
      </c>
      <c r="J22" t="s">
        <v>182</v>
      </c>
      <c r="K22" t="s">
        <v>46</v>
      </c>
      <c r="L22" t="s">
        <v>10</v>
      </c>
      <c r="M22" s="1">
        <v>2011</v>
      </c>
      <c r="N22" t="s">
        <v>1146</v>
      </c>
      <c r="O22" t="s">
        <v>4</v>
      </c>
    </row>
    <row r="23" spans="1:15" x14ac:dyDescent="0.2">
      <c r="A23" t="s">
        <v>1147</v>
      </c>
      <c r="B23" s="1" t="s">
        <v>1148</v>
      </c>
      <c r="C23" t="s">
        <v>1043</v>
      </c>
      <c r="D23" t="s">
        <v>1003</v>
      </c>
      <c r="E23" t="s">
        <v>1004</v>
      </c>
      <c r="F23" t="s">
        <v>1005</v>
      </c>
      <c r="G23" t="s">
        <v>1006</v>
      </c>
      <c r="H23" t="s">
        <v>1007</v>
      </c>
      <c r="I23" s="3" t="s">
        <v>1008</v>
      </c>
      <c r="J23" t="s">
        <v>152</v>
      </c>
      <c r="K23" t="s">
        <v>962</v>
      </c>
      <c r="L23" t="s">
        <v>154</v>
      </c>
      <c r="M23" s="1">
        <v>2004</v>
      </c>
      <c r="N23" t="s">
        <v>1149</v>
      </c>
      <c r="O23" t="s">
        <v>4</v>
      </c>
    </row>
    <row r="24" spans="1:15" x14ac:dyDescent="0.2">
      <c r="A24" t="s">
        <v>1150</v>
      </c>
      <c r="B24" s="1" t="s">
        <v>1151</v>
      </c>
      <c r="C24" t="s">
        <v>1043</v>
      </c>
      <c r="D24" t="s">
        <v>1003</v>
      </c>
      <c r="E24" t="s">
        <v>1004</v>
      </c>
      <c r="F24" t="s">
        <v>1005</v>
      </c>
      <c r="G24" t="s">
        <v>1006</v>
      </c>
      <c r="H24" t="s">
        <v>1007</v>
      </c>
      <c r="I24" s="3" t="s">
        <v>1008</v>
      </c>
      <c r="J24" t="s">
        <v>152</v>
      </c>
      <c r="K24" t="s">
        <v>962</v>
      </c>
      <c r="L24" t="s">
        <v>154</v>
      </c>
      <c r="M24" s="1">
        <v>2001</v>
      </c>
      <c r="N24" t="s">
        <v>1149</v>
      </c>
      <c r="O24" t="s">
        <v>4</v>
      </c>
    </row>
    <row r="25" spans="1:15" x14ac:dyDescent="0.2">
      <c r="A25" t="s">
        <v>1152</v>
      </c>
      <c r="B25" s="1" t="s">
        <v>1153</v>
      </c>
      <c r="C25" t="s">
        <v>1043</v>
      </c>
      <c r="D25" t="s">
        <v>1003</v>
      </c>
      <c r="E25" t="s">
        <v>1004</v>
      </c>
      <c r="F25" t="s">
        <v>1005</v>
      </c>
      <c r="G25" t="s">
        <v>1006</v>
      </c>
      <c r="H25" t="s">
        <v>1007</v>
      </c>
      <c r="I25" s="3" t="s">
        <v>1008</v>
      </c>
      <c r="J25" t="s">
        <v>152</v>
      </c>
      <c r="K25" t="s">
        <v>962</v>
      </c>
      <c r="L25" t="s">
        <v>154</v>
      </c>
      <c r="M25" s="1">
        <v>2007</v>
      </c>
      <c r="N25" t="s">
        <v>1149</v>
      </c>
      <c r="O25" t="s">
        <v>4</v>
      </c>
    </row>
    <row r="26" spans="1:15" x14ac:dyDescent="0.2">
      <c r="A26" t="s">
        <v>1172</v>
      </c>
      <c r="B26" s="1" t="s">
        <v>1173</v>
      </c>
      <c r="C26" t="s">
        <v>1043</v>
      </c>
      <c r="D26" t="s">
        <v>1003</v>
      </c>
      <c r="E26" t="s">
        <v>1004</v>
      </c>
      <c r="F26" t="s">
        <v>1005</v>
      </c>
      <c r="G26" t="s">
        <v>1006</v>
      </c>
      <c r="H26" t="s">
        <v>1007</v>
      </c>
      <c r="I26" s="3" t="s">
        <v>1008</v>
      </c>
      <c r="J26" t="s">
        <v>53</v>
      </c>
      <c r="K26" t="s">
        <v>30</v>
      </c>
      <c r="L26" t="s">
        <v>10</v>
      </c>
      <c r="M26" s="1">
        <v>2009</v>
      </c>
      <c r="N26" t="s">
        <v>1171</v>
      </c>
      <c r="O26" t="s">
        <v>4</v>
      </c>
    </row>
    <row r="27" spans="1:15" x14ac:dyDescent="0.2">
      <c r="A27" t="s">
        <v>1187</v>
      </c>
      <c r="B27" s="1" t="s">
        <v>1188</v>
      </c>
      <c r="C27" t="s">
        <v>1043</v>
      </c>
      <c r="D27" t="s">
        <v>1003</v>
      </c>
      <c r="E27" t="s">
        <v>1004</v>
      </c>
      <c r="F27" t="s">
        <v>1005</v>
      </c>
      <c r="G27" t="s">
        <v>1006</v>
      </c>
      <c r="H27" t="s">
        <v>1007</v>
      </c>
      <c r="I27" s="3" t="s">
        <v>1008</v>
      </c>
      <c r="J27" t="s">
        <v>554</v>
      </c>
      <c r="K27" t="s">
        <v>555</v>
      </c>
      <c r="L27" t="s">
        <v>154</v>
      </c>
      <c r="M27" s="1">
        <v>2008</v>
      </c>
      <c r="N27" t="s">
        <v>1186</v>
      </c>
      <c r="O27" t="s">
        <v>4</v>
      </c>
    </row>
    <row r="28" spans="1:15" x14ac:dyDescent="0.2">
      <c r="A28" t="s">
        <v>1191</v>
      </c>
      <c r="B28" s="1" t="s">
        <v>1192</v>
      </c>
      <c r="C28" t="s">
        <v>1043</v>
      </c>
      <c r="D28" t="s">
        <v>1003</v>
      </c>
      <c r="E28" t="s">
        <v>1004</v>
      </c>
      <c r="F28" t="s">
        <v>1005</v>
      </c>
      <c r="G28" t="s">
        <v>1006</v>
      </c>
      <c r="H28" t="s">
        <v>1007</v>
      </c>
      <c r="I28" s="3" t="s">
        <v>1008</v>
      </c>
      <c r="J28" t="s">
        <v>152</v>
      </c>
      <c r="K28" t="s">
        <v>962</v>
      </c>
      <c r="L28" t="s">
        <v>154</v>
      </c>
      <c r="M28" s="1">
        <v>1998</v>
      </c>
      <c r="N28" t="s">
        <v>1193</v>
      </c>
      <c r="O28" t="s">
        <v>4</v>
      </c>
    </row>
    <row r="29" spans="1:15" x14ac:dyDescent="0.2">
      <c r="A29" t="s">
        <v>1194</v>
      </c>
      <c r="B29" s="1" t="s">
        <v>1195</v>
      </c>
      <c r="C29" t="s">
        <v>1043</v>
      </c>
      <c r="D29" t="s">
        <v>1003</v>
      </c>
      <c r="E29" t="s">
        <v>1004</v>
      </c>
      <c r="F29" t="s">
        <v>1005</v>
      </c>
      <c r="G29" t="s">
        <v>1006</v>
      </c>
      <c r="H29" t="s">
        <v>1007</v>
      </c>
      <c r="I29" s="3" t="s">
        <v>1008</v>
      </c>
      <c r="J29" t="s">
        <v>152</v>
      </c>
      <c r="K29" t="s">
        <v>962</v>
      </c>
      <c r="L29" t="s">
        <v>154</v>
      </c>
      <c r="M29" s="1">
        <v>2009</v>
      </c>
      <c r="N29" t="s">
        <v>1193</v>
      </c>
      <c r="O29" t="s">
        <v>4</v>
      </c>
    </row>
    <row r="30" spans="1:15" x14ac:dyDescent="0.2">
      <c r="A30" t="s">
        <v>1199</v>
      </c>
      <c r="B30" s="1" t="s">
        <v>4</v>
      </c>
      <c r="C30" t="s">
        <v>1043</v>
      </c>
      <c r="D30" t="s">
        <v>1003</v>
      </c>
      <c r="E30" t="s">
        <v>1004</v>
      </c>
      <c r="F30" t="s">
        <v>1005</v>
      </c>
      <c r="G30" t="s">
        <v>1006</v>
      </c>
      <c r="H30" t="s">
        <v>1007</v>
      </c>
      <c r="I30" s="3" t="s">
        <v>1008</v>
      </c>
      <c r="J30" t="s">
        <v>392</v>
      </c>
      <c r="K30" t="s">
        <v>46</v>
      </c>
      <c r="L30" t="s">
        <v>10</v>
      </c>
      <c r="M30" s="1">
        <v>2013</v>
      </c>
      <c r="N30" t="s">
        <v>1200</v>
      </c>
      <c r="O30" t="s">
        <v>4</v>
      </c>
    </row>
    <row r="31" spans="1:15" x14ac:dyDescent="0.2">
      <c r="A31" t="s">
        <v>1203</v>
      </c>
      <c r="B31" s="1" t="s">
        <v>4</v>
      </c>
      <c r="C31" t="s">
        <v>1043</v>
      </c>
      <c r="D31" t="s">
        <v>1003</v>
      </c>
      <c r="E31" t="s">
        <v>1004</v>
      </c>
      <c r="F31" t="s">
        <v>1005</v>
      </c>
      <c r="G31" t="s">
        <v>1006</v>
      </c>
      <c r="H31" t="s">
        <v>1007</v>
      </c>
      <c r="I31" s="3" t="s">
        <v>1008</v>
      </c>
      <c r="J31" t="s">
        <v>392</v>
      </c>
      <c r="K31" t="s">
        <v>46</v>
      </c>
      <c r="L31" t="s">
        <v>10</v>
      </c>
      <c r="M31" s="1">
        <v>2014</v>
      </c>
      <c r="N31" t="s">
        <v>1200</v>
      </c>
      <c r="O31" t="s">
        <v>4</v>
      </c>
    </row>
    <row r="32" spans="1:15" x14ac:dyDescent="0.2">
      <c r="A32" t="s">
        <v>1219</v>
      </c>
      <c r="B32" s="1" t="s">
        <v>1220</v>
      </c>
      <c r="C32" t="s">
        <v>1043</v>
      </c>
      <c r="D32" t="s">
        <v>1003</v>
      </c>
      <c r="E32" t="s">
        <v>1004</v>
      </c>
      <c r="F32" t="s">
        <v>1005</v>
      </c>
      <c r="G32" t="s">
        <v>1006</v>
      </c>
      <c r="H32" t="s">
        <v>1007</v>
      </c>
      <c r="I32" s="3" t="s">
        <v>1008</v>
      </c>
      <c r="J32" t="s">
        <v>554</v>
      </c>
      <c r="K32" t="s">
        <v>555</v>
      </c>
      <c r="L32" t="s">
        <v>154</v>
      </c>
      <c r="M32" s="1">
        <v>2010</v>
      </c>
      <c r="N32" t="s">
        <v>1210</v>
      </c>
      <c r="O32" t="s">
        <v>4</v>
      </c>
    </row>
    <row r="33" spans="1:15" x14ac:dyDescent="0.2">
      <c r="A33" t="s">
        <v>1221</v>
      </c>
      <c r="B33" s="1" t="s">
        <v>1222</v>
      </c>
      <c r="C33" t="s">
        <v>1043</v>
      </c>
      <c r="D33" t="s">
        <v>1003</v>
      </c>
      <c r="E33" t="s">
        <v>1004</v>
      </c>
      <c r="F33" t="s">
        <v>1005</v>
      </c>
      <c r="G33" t="s">
        <v>1006</v>
      </c>
      <c r="H33" t="s">
        <v>1007</v>
      </c>
      <c r="I33" s="3" t="s">
        <v>1008</v>
      </c>
      <c r="J33" t="s">
        <v>186</v>
      </c>
      <c r="K33" t="s">
        <v>46</v>
      </c>
      <c r="L33" t="s">
        <v>10</v>
      </c>
      <c r="M33" s="1">
        <v>2014</v>
      </c>
      <c r="N33" t="s">
        <v>1210</v>
      </c>
      <c r="O33" t="s">
        <v>4</v>
      </c>
    </row>
    <row r="34" spans="1:15" x14ac:dyDescent="0.2">
      <c r="A34" t="s">
        <v>1223</v>
      </c>
      <c r="B34" s="1" t="s">
        <v>1224</v>
      </c>
      <c r="C34" t="s">
        <v>1043</v>
      </c>
      <c r="D34" t="s">
        <v>1003</v>
      </c>
      <c r="E34" t="s">
        <v>1004</v>
      </c>
      <c r="F34" t="s">
        <v>1005</v>
      </c>
      <c r="G34" t="s">
        <v>1006</v>
      </c>
      <c r="H34" t="s">
        <v>1007</v>
      </c>
      <c r="I34" s="3" t="s">
        <v>1008</v>
      </c>
      <c r="J34" t="s">
        <v>554</v>
      </c>
      <c r="K34" t="s">
        <v>555</v>
      </c>
      <c r="L34" t="s">
        <v>154</v>
      </c>
      <c r="M34" s="1">
        <v>2011</v>
      </c>
      <c r="N34" t="s">
        <v>1210</v>
      </c>
      <c r="O34" t="s">
        <v>4</v>
      </c>
    </row>
    <row r="35" spans="1:15" x14ac:dyDescent="0.2">
      <c r="A35" t="s">
        <v>1225</v>
      </c>
      <c r="B35" s="1" t="s">
        <v>1226</v>
      </c>
      <c r="C35" t="s">
        <v>1043</v>
      </c>
      <c r="D35" t="s">
        <v>1003</v>
      </c>
      <c r="E35" t="s">
        <v>1004</v>
      </c>
      <c r="F35" t="s">
        <v>1005</v>
      </c>
      <c r="G35" t="s">
        <v>1006</v>
      </c>
      <c r="H35" t="s">
        <v>1007</v>
      </c>
      <c r="I35" s="3" t="s">
        <v>1008</v>
      </c>
      <c r="J35" t="s">
        <v>554</v>
      </c>
      <c r="K35" t="s">
        <v>555</v>
      </c>
      <c r="L35" t="s">
        <v>154</v>
      </c>
      <c r="M35" s="1">
        <v>2012</v>
      </c>
      <c r="N35" t="s">
        <v>1210</v>
      </c>
      <c r="O35" t="s">
        <v>4</v>
      </c>
    </row>
    <row r="36" spans="1:15" x14ac:dyDescent="0.2">
      <c r="A36" t="s">
        <v>1227</v>
      </c>
      <c r="B36" s="1" t="s">
        <v>1228</v>
      </c>
      <c r="C36" t="s">
        <v>1043</v>
      </c>
      <c r="D36" t="s">
        <v>1003</v>
      </c>
      <c r="E36" t="s">
        <v>1004</v>
      </c>
      <c r="F36" t="s">
        <v>1005</v>
      </c>
      <c r="G36" t="s">
        <v>1006</v>
      </c>
      <c r="H36" t="s">
        <v>1007</v>
      </c>
      <c r="I36" s="3" t="s">
        <v>1008</v>
      </c>
      <c r="J36" t="s">
        <v>554</v>
      </c>
      <c r="K36" t="s">
        <v>555</v>
      </c>
      <c r="L36" t="s">
        <v>154</v>
      </c>
      <c r="M36" s="1">
        <v>2012</v>
      </c>
      <c r="N36" t="s">
        <v>1210</v>
      </c>
      <c r="O36" t="s">
        <v>4</v>
      </c>
    </row>
    <row r="37" spans="1:15" x14ac:dyDescent="0.2">
      <c r="A37" t="s">
        <v>1251</v>
      </c>
      <c r="B37" s="1" t="s">
        <v>1252</v>
      </c>
      <c r="C37" t="s">
        <v>1039</v>
      </c>
      <c r="D37" t="s">
        <v>1003</v>
      </c>
      <c r="E37" t="s">
        <v>1004</v>
      </c>
      <c r="F37" t="s">
        <v>1005</v>
      </c>
      <c r="G37" t="s">
        <v>1006</v>
      </c>
      <c r="H37" t="s">
        <v>1007</v>
      </c>
      <c r="I37" s="3" t="s">
        <v>1008</v>
      </c>
      <c r="J37" t="s">
        <v>4</v>
      </c>
      <c r="K37" t="s">
        <v>4</v>
      </c>
      <c r="L37" t="s">
        <v>4</v>
      </c>
      <c r="M37" s="1">
        <v>1991</v>
      </c>
      <c r="N37" t="s">
        <v>1253</v>
      </c>
      <c r="O37" t="s">
        <v>4</v>
      </c>
    </row>
    <row r="38" spans="1:15" x14ac:dyDescent="0.2">
      <c r="A38" t="s">
        <v>1038</v>
      </c>
      <c r="B38" s="1" t="s">
        <v>4</v>
      </c>
      <c r="C38" t="s">
        <v>1039</v>
      </c>
      <c r="D38" t="s">
        <v>1003</v>
      </c>
      <c r="E38" t="s">
        <v>1004</v>
      </c>
      <c r="F38" t="s">
        <v>1005</v>
      </c>
      <c r="G38" t="s">
        <v>1006</v>
      </c>
      <c r="H38" t="s">
        <v>1007</v>
      </c>
      <c r="I38" s="3" t="s">
        <v>1008</v>
      </c>
      <c r="J38" t="s">
        <v>4</v>
      </c>
      <c r="K38" t="s">
        <v>4</v>
      </c>
      <c r="L38" t="s">
        <v>4</v>
      </c>
      <c r="M38" s="1">
        <v>1998</v>
      </c>
      <c r="N38" t="s">
        <v>1040</v>
      </c>
      <c r="O38" t="s">
        <v>4</v>
      </c>
    </row>
    <row r="39" spans="1:15" x14ac:dyDescent="0.2">
      <c r="A39" t="s">
        <v>1048</v>
      </c>
      <c r="B39" s="1" t="s">
        <v>1049</v>
      </c>
      <c r="C39" t="s">
        <v>1039</v>
      </c>
      <c r="D39" t="s">
        <v>1003</v>
      </c>
      <c r="E39" t="s">
        <v>1004</v>
      </c>
      <c r="F39" t="s">
        <v>1005</v>
      </c>
      <c r="G39" t="s">
        <v>1006</v>
      </c>
      <c r="H39" t="s">
        <v>1007</v>
      </c>
      <c r="I39" s="3" t="s">
        <v>1008</v>
      </c>
      <c r="J39" t="s">
        <v>152</v>
      </c>
      <c r="K39" t="s">
        <v>962</v>
      </c>
      <c r="L39" t="s">
        <v>154</v>
      </c>
      <c r="M39" s="1">
        <v>2006</v>
      </c>
      <c r="N39" t="s">
        <v>1044</v>
      </c>
      <c r="O39" t="s">
        <v>4</v>
      </c>
    </row>
    <row r="40" spans="1:15" x14ac:dyDescent="0.2">
      <c r="A40" t="s">
        <v>1050</v>
      </c>
      <c r="B40" s="1" t="s">
        <v>1051</v>
      </c>
      <c r="C40" t="s">
        <v>1039</v>
      </c>
      <c r="D40" t="s">
        <v>1003</v>
      </c>
      <c r="E40" t="s">
        <v>1004</v>
      </c>
      <c r="F40" t="s">
        <v>1005</v>
      </c>
      <c r="G40" t="s">
        <v>1006</v>
      </c>
      <c r="H40" t="s">
        <v>1007</v>
      </c>
      <c r="I40" s="3" t="s">
        <v>1008</v>
      </c>
      <c r="J40" t="s">
        <v>152</v>
      </c>
      <c r="K40" t="s">
        <v>962</v>
      </c>
      <c r="L40" t="s">
        <v>154</v>
      </c>
      <c r="M40" s="1">
        <v>2001</v>
      </c>
      <c r="N40" t="s">
        <v>1044</v>
      </c>
      <c r="O40" t="s">
        <v>1052</v>
      </c>
    </row>
    <row r="41" spans="1:15" x14ac:dyDescent="0.2">
      <c r="A41" t="s">
        <v>1053</v>
      </c>
      <c r="B41" s="1" t="s">
        <v>1054</v>
      </c>
      <c r="C41" t="s">
        <v>1039</v>
      </c>
      <c r="D41" t="s">
        <v>1003</v>
      </c>
      <c r="E41" t="s">
        <v>1004</v>
      </c>
      <c r="F41" t="s">
        <v>1005</v>
      </c>
      <c r="G41" t="s">
        <v>1006</v>
      </c>
      <c r="H41" t="s">
        <v>1007</v>
      </c>
      <c r="I41" s="3" t="s">
        <v>1008</v>
      </c>
      <c r="J41" t="s">
        <v>152</v>
      </c>
      <c r="K41" t="s">
        <v>962</v>
      </c>
      <c r="L41" t="s">
        <v>154</v>
      </c>
      <c r="M41" s="1">
        <v>2005</v>
      </c>
      <c r="N41" t="s">
        <v>1044</v>
      </c>
      <c r="O41" t="s">
        <v>1052</v>
      </c>
    </row>
    <row r="42" spans="1:15" x14ac:dyDescent="0.2">
      <c r="A42" t="s">
        <v>1059</v>
      </c>
      <c r="B42" s="1" t="s">
        <v>1060</v>
      </c>
      <c r="C42" s="4" t="s">
        <v>1039</v>
      </c>
      <c r="D42" t="s">
        <v>1003</v>
      </c>
      <c r="E42" t="s">
        <v>1004</v>
      </c>
      <c r="F42" t="s">
        <v>1005</v>
      </c>
      <c r="G42" t="s">
        <v>1006</v>
      </c>
      <c r="H42" t="s">
        <v>1007</v>
      </c>
      <c r="I42" s="3" t="s">
        <v>1008</v>
      </c>
      <c r="J42" t="s">
        <v>152</v>
      </c>
      <c r="K42" t="s">
        <v>962</v>
      </c>
      <c r="L42" t="s">
        <v>154</v>
      </c>
      <c r="M42" s="1">
        <v>1991</v>
      </c>
      <c r="N42" t="s">
        <v>1044</v>
      </c>
      <c r="O42" t="s">
        <v>4</v>
      </c>
    </row>
    <row r="43" spans="1:15" x14ac:dyDescent="0.2">
      <c r="A43" t="s">
        <v>1061</v>
      </c>
      <c r="B43" s="1" t="s">
        <v>1062</v>
      </c>
      <c r="C43" s="4" t="s">
        <v>1039</v>
      </c>
      <c r="D43" t="s">
        <v>1003</v>
      </c>
      <c r="E43" t="s">
        <v>1004</v>
      </c>
      <c r="F43" t="s">
        <v>1005</v>
      </c>
      <c r="G43" t="s">
        <v>1006</v>
      </c>
      <c r="H43" t="s">
        <v>1007</v>
      </c>
      <c r="I43" s="3" t="s">
        <v>1008</v>
      </c>
      <c r="J43" t="s">
        <v>152</v>
      </c>
      <c r="K43" t="s">
        <v>962</v>
      </c>
      <c r="L43" t="s">
        <v>154</v>
      </c>
      <c r="M43" s="1">
        <v>1990</v>
      </c>
      <c r="N43" t="s">
        <v>1044</v>
      </c>
      <c r="O43" t="s">
        <v>4</v>
      </c>
    </row>
    <row r="44" spans="1:15" x14ac:dyDescent="0.2">
      <c r="A44" t="s">
        <v>1063</v>
      </c>
      <c r="B44" s="1" t="s">
        <v>1064</v>
      </c>
      <c r="C44" t="s">
        <v>1039</v>
      </c>
      <c r="D44" t="s">
        <v>1003</v>
      </c>
      <c r="E44" t="s">
        <v>1004</v>
      </c>
      <c r="F44" t="s">
        <v>1005</v>
      </c>
      <c r="G44" t="s">
        <v>1006</v>
      </c>
      <c r="H44" t="s">
        <v>1007</v>
      </c>
      <c r="I44" s="3" t="s">
        <v>1008</v>
      </c>
      <c r="J44" t="s">
        <v>152</v>
      </c>
      <c r="K44" t="s">
        <v>962</v>
      </c>
      <c r="L44" t="s">
        <v>154</v>
      </c>
      <c r="M44" s="1">
        <v>1992</v>
      </c>
      <c r="N44" t="s">
        <v>1044</v>
      </c>
      <c r="O44" t="s">
        <v>4</v>
      </c>
    </row>
    <row r="45" spans="1:15" x14ac:dyDescent="0.2">
      <c r="A45" t="s">
        <v>1068</v>
      </c>
      <c r="B45" s="1" t="s">
        <v>1069</v>
      </c>
      <c r="C45" t="s">
        <v>1039</v>
      </c>
      <c r="D45" t="s">
        <v>1003</v>
      </c>
      <c r="E45" t="s">
        <v>1004</v>
      </c>
      <c r="F45" t="s">
        <v>1005</v>
      </c>
      <c r="G45" t="s">
        <v>1006</v>
      </c>
      <c r="H45" t="s">
        <v>1007</v>
      </c>
      <c r="I45" s="3" t="s">
        <v>1008</v>
      </c>
      <c r="J45" t="s">
        <v>1067</v>
      </c>
      <c r="K45" t="s">
        <v>46</v>
      </c>
      <c r="L45" t="s">
        <v>10</v>
      </c>
      <c r="M45" s="1">
        <v>2006</v>
      </c>
      <c r="N45" t="s">
        <v>1044</v>
      </c>
      <c r="O45" t="s">
        <v>4</v>
      </c>
    </row>
    <row r="46" spans="1:15" x14ac:dyDescent="0.2">
      <c r="A46" t="s">
        <v>1070</v>
      </c>
      <c r="B46" s="1" t="s">
        <v>1071</v>
      </c>
      <c r="C46" t="s">
        <v>1039</v>
      </c>
      <c r="D46" t="s">
        <v>1003</v>
      </c>
      <c r="E46" t="s">
        <v>1004</v>
      </c>
      <c r="F46" t="s">
        <v>1005</v>
      </c>
      <c r="G46" t="s">
        <v>1006</v>
      </c>
      <c r="H46" t="s">
        <v>1007</v>
      </c>
      <c r="I46" s="3" t="s">
        <v>1008</v>
      </c>
      <c r="J46" t="s">
        <v>1067</v>
      </c>
      <c r="K46" t="s">
        <v>46</v>
      </c>
      <c r="L46" t="s">
        <v>10</v>
      </c>
      <c r="M46" s="1">
        <v>2006</v>
      </c>
      <c r="N46" t="s">
        <v>1044</v>
      </c>
      <c r="O46" t="s">
        <v>4</v>
      </c>
    </row>
    <row r="47" spans="1:15" x14ac:dyDescent="0.2">
      <c r="A47" t="s">
        <v>1072</v>
      </c>
      <c r="B47" s="1" t="s">
        <v>1073</v>
      </c>
      <c r="C47" t="s">
        <v>1039</v>
      </c>
      <c r="D47" t="s">
        <v>1003</v>
      </c>
      <c r="E47" t="s">
        <v>1004</v>
      </c>
      <c r="F47" t="s">
        <v>1005</v>
      </c>
      <c r="G47" t="s">
        <v>1006</v>
      </c>
      <c r="H47" t="s">
        <v>1007</v>
      </c>
      <c r="I47" s="3" t="s">
        <v>1008</v>
      </c>
      <c r="J47" t="s">
        <v>152</v>
      </c>
      <c r="K47" t="s">
        <v>962</v>
      </c>
      <c r="L47" t="s">
        <v>154</v>
      </c>
      <c r="M47" s="1">
        <v>1992</v>
      </c>
      <c r="N47" t="s">
        <v>1044</v>
      </c>
      <c r="O47" t="s">
        <v>4</v>
      </c>
    </row>
    <row r="48" spans="1:15" x14ac:dyDescent="0.2">
      <c r="A48" t="s">
        <v>1084</v>
      </c>
      <c r="B48" s="1" t="s">
        <v>1085</v>
      </c>
      <c r="C48" t="s">
        <v>1039</v>
      </c>
      <c r="D48" t="s">
        <v>1003</v>
      </c>
      <c r="E48" t="s">
        <v>1004</v>
      </c>
      <c r="F48" t="s">
        <v>1005</v>
      </c>
      <c r="G48" t="s">
        <v>1006</v>
      </c>
      <c r="H48" t="s">
        <v>1007</v>
      </c>
      <c r="I48" s="3" t="s">
        <v>1008</v>
      </c>
      <c r="J48" t="s">
        <v>1067</v>
      </c>
      <c r="K48" t="s">
        <v>46</v>
      </c>
      <c r="L48" t="s">
        <v>10</v>
      </c>
      <c r="M48" s="1">
        <v>2005</v>
      </c>
      <c r="N48" t="s">
        <v>1044</v>
      </c>
      <c r="O48" t="s">
        <v>4</v>
      </c>
    </row>
    <row r="49" spans="1:15" x14ac:dyDescent="0.2">
      <c r="A49" t="s">
        <v>1092</v>
      </c>
      <c r="B49" s="1" t="s">
        <v>1093</v>
      </c>
      <c r="C49" t="s">
        <v>1039</v>
      </c>
      <c r="D49" t="s">
        <v>1003</v>
      </c>
      <c r="E49" t="s">
        <v>1004</v>
      </c>
      <c r="F49" t="s">
        <v>1005</v>
      </c>
      <c r="G49" t="s">
        <v>1006</v>
      </c>
      <c r="H49" t="s">
        <v>1007</v>
      </c>
      <c r="I49" s="3" t="s">
        <v>1008</v>
      </c>
      <c r="J49" t="s">
        <v>152</v>
      </c>
      <c r="K49" t="s">
        <v>962</v>
      </c>
      <c r="L49" t="s">
        <v>154</v>
      </c>
      <c r="M49" s="1">
        <v>2006</v>
      </c>
      <c r="N49" t="s">
        <v>1044</v>
      </c>
      <c r="O49" t="s">
        <v>1045</v>
      </c>
    </row>
    <row r="50" spans="1:15" x14ac:dyDescent="0.2">
      <c r="A50" t="s">
        <v>1105</v>
      </c>
      <c r="B50" s="1" t="s">
        <v>1106</v>
      </c>
      <c r="C50" t="s">
        <v>1039</v>
      </c>
      <c r="D50" t="s">
        <v>1003</v>
      </c>
      <c r="E50" t="s">
        <v>1004</v>
      </c>
      <c r="F50" t="s">
        <v>1005</v>
      </c>
      <c r="G50" t="s">
        <v>1006</v>
      </c>
      <c r="H50" t="s">
        <v>1007</v>
      </c>
      <c r="I50" s="3" t="s">
        <v>1008</v>
      </c>
      <c r="J50" t="s">
        <v>152</v>
      </c>
      <c r="K50" t="s">
        <v>962</v>
      </c>
      <c r="L50" t="s">
        <v>154</v>
      </c>
      <c r="M50" s="1">
        <v>2007</v>
      </c>
      <c r="N50" t="s">
        <v>399</v>
      </c>
      <c r="O50" t="s">
        <v>4</v>
      </c>
    </row>
    <row r="51" spans="1:15" x14ac:dyDescent="0.2">
      <c r="A51" t="s">
        <v>1154</v>
      </c>
      <c r="B51" s="1" t="s">
        <v>1155</v>
      </c>
      <c r="C51" t="s">
        <v>1039</v>
      </c>
      <c r="D51" t="s">
        <v>1003</v>
      </c>
      <c r="E51" t="s">
        <v>1004</v>
      </c>
      <c r="F51" t="s">
        <v>1005</v>
      </c>
      <c r="G51" t="s">
        <v>1006</v>
      </c>
      <c r="H51" t="s">
        <v>1007</v>
      </c>
      <c r="I51" s="3" t="s">
        <v>1008</v>
      </c>
      <c r="J51" t="s">
        <v>152</v>
      </c>
      <c r="K51" t="s">
        <v>962</v>
      </c>
      <c r="L51" t="s">
        <v>154</v>
      </c>
      <c r="M51" s="1">
        <v>2002</v>
      </c>
      <c r="N51" t="s">
        <v>1149</v>
      </c>
      <c r="O51" t="s">
        <v>4</v>
      </c>
    </row>
    <row r="52" spans="1:15" x14ac:dyDescent="0.2">
      <c r="A52" t="s">
        <v>1156</v>
      </c>
      <c r="B52" s="1" t="s">
        <v>1157</v>
      </c>
      <c r="C52" t="s">
        <v>1039</v>
      </c>
      <c r="D52" t="s">
        <v>1003</v>
      </c>
      <c r="E52" t="s">
        <v>1004</v>
      </c>
      <c r="F52" t="s">
        <v>1005</v>
      </c>
      <c r="G52" t="s">
        <v>1006</v>
      </c>
      <c r="H52" t="s">
        <v>1007</v>
      </c>
      <c r="I52" s="3" t="s">
        <v>1008</v>
      </c>
      <c r="J52" t="s">
        <v>152</v>
      </c>
      <c r="K52" t="s">
        <v>962</v>
      </c>
      <c r="L52" t="s">
        <v>154</v>
      </c>
      <c r="M52" s="1">
        <v>2005</v>
      </c>
      <c r="N52" t="s">
        <v>1149</v>
      </c>
      <c r="O52" t="s">
        <v>4</v>
      </c>
    </row>
    <row r="53" spans="1:15" x14ac:dyDescent="0.2">
      <c r="A53" t="s">
        <v>1158</v>
      </c>
      <c r="B53" s="1" t="s">
        <v>1159</v>
      </c>
      <c r="C53" t="s">
        <v>1039</v>
      </c>
      <c r="D53" t="s">
        <v>1003</v>
      </c>
      <c r="E53" t="s">
        <v>1004</v>
      </c>
      <c r="F53" t="s">
        <v>1005</v>
      </c>
      <c r="G53" t="s">
        <v>1006</v>
      </c>
      <c r="H53" t="s">
        <v>1007</v>
      </c>
      <c r="I53" s="3" t="s">
        <v>1008</v>
      </c>
      <c r="J53" t="s">
        <v>152</v>
      </c>
      <c r="K53" t="s">
        <v>962</v>
      </c>
      <c r="L53" t="s">
        <v>154</v>
      </c>
      <c r="M53" s="1">
        <v>2006</v>
      </c>
      <c r="N53" t="s">
        <v>1149</v>
      </c>
      <c r="O53" t="s">
        <v>4</v>
      </c>
    </row>
    <row r="54" spans="1:15" x14ac:dyDescent="0.2">
      <c r="A54" t="s">
        <v>1160</v>
      </c>
      <c r="B54" s="1">
        <v>1909</v>
      </c>
      <c r="C54" t="s">
        <v>1039</v>
      </c>
      <c r="D54" t="s">
        <v>1003</v>
      </c>
      <c r="E54" t="s">
        <v>1004</v>
      </c>
      <c r="F54" t="s">
        <v>1005</v>
      </c>
      <c r="G54" t="s">
        <v>1006</v>
      </c>
      <c r="H54" t="s">
        <v>1007</v>
      </c>
      <c r="I54" s="3" t="s">
        <v>1008</v>
      </c>
      <c r="J54" t="s">
        <v>152</v>
      </c>
      <c r="K54" t="s">
        <v>962</v>
      </c>
      <c r="L54" t="s">
        <v>154</v>
      </c>
      <c r="M54" s="1">
        <v>1997</v>
      </c>
      <c r="N54" t="s">
        <v>1149</v>
      </c>
      <c r="O54" t="s">
        <v>4</v>
      </c>
    </row>
    <row r="55" spans="1:15" x14ac:dyDescent="0.2">
      <c r="A55" t="s">
        <v>1161</v>
      </c>
      <c r="B55" s="1">
        <v>2042</v>
      </c>
      <c r="C55" t="s">
        <v>1039</v>
      </c>
      <c r="D55" t="s">
        <v>1003</v>
      </c>
      <c r="E55" t="s">
        <v>1004</v>
      </c>
      <c r="F55" t="s">
        <v>1005</v>
      </c>
      <c r="G55" t="s">
        <v>1006</v>
      </c>
      <c r="H55" t="s">
        <v>1007</v>
      </c>
      <c r="I55" s="3" t="s">
        <v>1008</v>
      </c>
      <c r="J55" t="s">
        <v>152</v>
      </c>
      <c r="K55" t="s">
        <v>962</v>
      </c>
      <c r="L55" t="s">
        <v>154</v>
      </c>
      <c r="M55" s="1">
        <v>1997</v>
      </c>
      <c r="N55" t="s">
        <v>1149</v>
      </c>
      <c r="O55" t="s">
        <v>4</v>
      </c>
    </row>
    <row r="56" spans="1:15" x14ac:dyDescent="0.2">
      <c r="A56" t="s">
        <v>1162</v>
      </c>
      <c r="B56" s="1">
        <v>2936</v>
      </c>
      <c r="C56" t="s">
        <v>1039</v>
      </c>
      <c r="D56" t="s">
        <v>1003</v>
      </c>
      <c r="E56" t="s">
        <v>1004</v>
      </c>
      <c r="F56" t="s">
        <v>1005</v>
      </c>
      <c r="G56" t="s">
        <v>1006</v>
      </c>
      <c r="H56" t="s">
        <v>1007</v>
      </c>
      <c r="I56" s="3" t="s">
        <v>1008</v>
      </c>
      <c r="J56" t="s">
        <v>152</v>
      </c>
      <c r="K56" t="s">
        <v>962</v>
      </c>
      <c r="L56" t="s">
        <v>154</v>
      </c>
      <c r="M56" s="1">
        <v>1997</v>
      </c>
      <c r="N56" t="s">
        <v>1149</v>
      </c>
      <c r="O56" t="s">
        <v>4</v>
      </c>
    </row>
    <row r="57" spans="1:15" x14ac:dyDescent="0.2">
      <c r="A57" t="s">
        <v>1163</v>
      </c>
      <c r="B57" s="1">
        <v>3374</v>
      </c>
      <c r="C57" t="s">
        <v>1039</v>
      </c>
      <c r="D57" t="s">
        <v>1003</v>
      </c>
      <c r="E57" t="s">
        <v>1004</v>
      </c>
      <c r="F57" t="s">
        <v>1005</v>
      </c>
      <c r="G57" t="s">
        <v>1006</v>
      </c>
      <c r="H57" t="s">
        <v>1007</v>
      </c>
      <c r="I57" s="3" t="s">
        <v>1008</v>
      </c>
      <c r="J57" t="s">
        <v>152</v>
      </c>
      <c r="K57" t="s">
        <v>962</v>
      </c>
      <c r="L57" t="s">
        <v>154</v>
      </c>
      <c r="M57" s="1">
        <v>1998</v>
      </c>
      <c r="N57" t="s">
        <v>1149</v>
      </c>
      <c r="O57" t="s">
        <v>4</v>
      </c>
    </row>
    <row r="58" spans="1:15" x14ac:dyDescent="0.2">
      <c r="A58" t="s">
        <v>1164</v>
      </c>
      <c r="B58" s="1">
        <v>3642</v>
      </c>
      <c r="C58" t="s">
        <v>1039</v>
      </c>
      <c r="D58" t="s">
        <v>1003</v>
      </c>
      <c r="E58" t="s">
        <v>1004</v>
      </c>
      <c r="F58" t="s">
        <v>1005</v>
      </c>
      <c r="G58" t="s">
        <v>1006</v>
      </c>
      <c r="H58" t="s">
        <v>1007</v>
      </c>
      <c r="I58" s="3" t="s">
        <v>1008</v>
      </c>
      <c r="J58" t="s">
        <v>152</v>
      </c>
      <c r="K58" t="s">
        <v>962</v>
      </c>
      <c r="L58" t="s">
        <v>154</v>
      </c>
      <c r="M58" s="1">
        <v>1998</v>
      </c>
      <c r="N58" t="s">
        <v>1149</v>
      </c>
      <c r="O58" t="s">
        <v>4</v>
      </c>
    </row>
    <row r="59" spans="1:15" x14ac:dyDescent="0.2">
      <c r="A59" t="s">
        <v>1165</v>
      </c>
      <c r="B59" s="1">
        <v>3951</v>
      </c>
      <c r="C59" t="s">
        <v>1039</v>
      </c>
      <c r="D59" t="s">
        <v>1003</v>
      </c>
      <c r="E59" t="s">
        <v>1004</v>
      </c>
      <c r="F59" t="s">
        <v>1005</v>
      </c>
      <c r="G59" t="s">
        <v>1006</v>
      </c>
      <c r="H59" t="s">
        <v>1007</v>
      </c>
      <c r="I59" s="3" t="s">
        <v>1008</v>
      </c>
      <c r="J59" t="s">
        <v>152</v>
      </c>
      <c r="K59" t="s">
        <v>962</v>
      </c>
      <c r="L59" t="s">
        <v>154</v>
      </c>
      <c r="M59" s="1">
        <v>1999</v>
      </c>
      <c r="N59" t="s">
        <v>1149</v>
      </c>
      <c r="O59" t="s">
        <v>4</v>
      </c>
    </row>
    <row r="60" spans="1:15" x14ac:dyDescent="0.2">
      <c r="A60" t="s">
        <v>1166</v>
      </c>
      <c r="B60" s="1">
        <v>6415</v>
      </c>
      <c r="C60" t="s">
        <v>1039</v>
      </c>
      <c r="D60" t="s">
        <v>1003</v>
      </c>
      <c r="E60" t="s">
        <v>1004</v>
      </c>
      <c r="F60" t="s">
        <v>1005</v>
      </c>
      <c r="G60" t="s">
        <v>1006</v>
      </c>
      <c r="H60" t="s">
        <v>1007</v>
      </c>
      <c r="I60" s="3" t="s">
        <v>1008</v>
      </c>
      <c r="J60" t="s">
        <v>152</v>
      </c>
      <c r="K60" t="s">
        <v>962</v>
      </c>
      <c r="L60" t="s">
        <v>154</v>
      </c>
      <c r="M60" s="1">
        <v>2009</v>
      </c>
      <c r="N60" t="s">
        <v>1149</v>
      </c>
      <c r="O60" t="s">
        <v>4</v>
      </c>
    </row>
    <row r="61" spans="1:15" x14ac:dyDescent="0.2">
      <c r="A61" t="s">
        <v>1167</v>
      </c>
      <c r="B61" s="1">
        <v>6423</v>
      </c>
      <c r="C61" t="s">
        <v>1039</v>
      </c>
      <c r="D61" t="s">
        <v>1003</v>
      </c>
      <c r="E61" t="s">
        <v>1004</v>
      </c>
      <c r="F61" t="s">
        <v>1005</v>
      </c>
      <c r="G61" t="s">
        <v>1006</v>
      </c>
      <c r="H61" t="s">
        <v>1007</v>
      </c>
      <c r="I61" s="3" t="s">
        <v>1008</v>
      </c>
      <c r="J61" t="s">
        <v>152</v>
      </c>
      <c r="K61" t="s">
        <v>962</v>
      </c>
      <c r="L61" t="s">
        <v>154</v>
      </c>
      <c r="M61" s="1">
        <v>2009</v>
      </c>
      <c r="N61" t="s">
        <v>1149</v>
      </c>
      <c r="O61" t="s">
        <v>4</v>
      </c>
    </row>
    <row r="62" spans="1:15" x14ac:dyDescent="0.2">
      <c r="A62" t="s">
        <v>1168</v>
      </c>
      <c r="B62" s="1">
        <v>83</v>
      </c>
      <c r="C62" t="s">
        <v>1039</v>
      </c>
      <c r="D62" t="s">
        <v>1003</v>
      </c>
      <c r="E62" t="s">
        <v>1004</v>
      </c>
      <c r="F62" t="s">
        <v>1005</v>
      </c>
      <c r="G62" t="s">
        <v>1006</v>
      </c>
      <c r="H62" t="s">
        <v>1007</v>
      </c>
      <c r="I62" s="3" t="s">
        <v>1008</v>
      </c>
      <c r="J62" t="s">
        <v>152</v>
      </c>
      <c r="K62" t="s">
        <v>962</v>
      </c>
      <c r="L62" t="s">
        <v>154</v>
      </c>
      <c r="M62" s="1">
        <v>1995</v>
      </c>
      <c r="N62" t="s">
        <v>1149</v>
      </c>
      <c r="O62" t="s">
        <v>4</v>
      </c>
    </row>
    <row r="63" spans="1:15" x14ac:dyDescent="0.2">
      <c r="A63" t="s">
        <v>1174</v>
      </c>
      <c r="B63" s="1" t="s">
        <v>1175</v>
      </c>
      <c r="C63" t="s">
        <v>1039</v>
      </c>
      <c r="D63" t="s">
        <v>1003</v>
      </c>
      <c r="E63" t="s">
        <v>1004</v>
      </c>
      <c r="F63" t="s">
        <v>1005</v>
      </c>
      <c r="G63" t="s">
        <v>1006</v>
      </c>
      <c r="H63" t="s">
        <v>1007</v>
      </c>
      <c r="I63" s="3" t="s">
        <v>1008</v>
      </c>
      <c r="J63" t="s">
        <v>53</v>
      </c>
      <c r="K63" t="s">
        <v>30</v>
      </c>
      <c r="L63" t="s">
        <v>10</v>
      </c>
      <c r="M63" s="1">
        <v>2002</v>
      </c>
      <c r="N63" t="s">
        <v>1171</v>
      </c>
      <c r="O63" t="s">
        <v>4</v>
      </c>
    </row>
    <row r="64" spans="1:15" x14ac:dyDescent="0.2">
      <c r="A64" t="s">
        <v>1184</v>
      </c>
      <c r="B64" s="1" t="s">
        <v>1185</v>
      </c>
      <c r="C64" t="s">
        <v>1039</v>
      </c>
      <c r="D64" t="s">
        <v>1003</v>
      </c>
      <c r="E64" t="s">
        <v>1004</v>
      </c>
      <c r="F64" t="s">
        <v>1005</v>
      </c>
      <c r="G64" t="s">
        <v>1006</v>
      </c>
      <c r="H64" t="s">
        <v>1007</v>
      </c>
      <c r="I64" s="3" t="s">
        <v>1008</v>
      </c>
      <c r="J64" t="s">
        <v>554</v>
      </c>
      <c r="K64" t="s">
        <v>555</v>
      </c>
      <c r="L64" t="s">
        <v>154</v>
      </c>
      <c r="M64" s="1">
        <v>2011</v>
      </c>
      <c r="N64" t="s">
        <v>1186</v>
      </c>
      <c r="O64" t="s">
        <v>4</v>
      </c>
    </row>
    <row r="65" spans="1:15" x14ac:dyDescent="0.2">
      <c r="A65" t="s">
        <v>1201</v>
      </c>
      <c r="B65" s="1" t="s">
        <v>4</v>
      </c>
      <c r="C65" t="s">
        <v>1039</v>
      </c>
      <c r="D65" t="s">
        <v>1003</v>
      </c>
      <c r="E65" t="s">
        <v>1004</v>
      </c>
      <c r="F65" t="s">
        <v>1005</v>
      </c>
      <c r="G65" t="s">
        <v>1006</v>
      </c>
      <c r="H65" t="s">
        <v>1007</v>
      </c>
      <c r="I65" s="3" t="s">
        <v>1008</v>
      </c>
      <c r="J65" t="s">
        <v>392</v>
      </c>
      <c r="K65" t="s">
        <v>46</v>
      </c>
      <c r="L65" t="s">
        <v>10</v>
      </c>
      <c r="M65" s="1">
        <v>2013</v>
      </c>
      <c r="N65" t="s">
        <v>1200</v>
      </c>
      <c r="O65" t="s">
        <v>4</v>
      </c>
    </row>
    <row r="66" spans="1:15" x14ac:dyDescent="0.2">
      <c r="A66" t="s">
        <v>1202</v>
      </c>
      <c r="B66" s="1" t="s">
        <v>4</v>
      </c>
      <c r="C66" t="s">
        <v>1039</v>
      </c>
      <c r="D66" t="s">
        <v>1003</v>
      </c>
      <c r="E66" t="s">
        <v>1004</v>
      </c>
      <c r="F66" t="s">
        <v>1005</v>
      </c>
      <c r="G66" t="s">
        <v>1006</v>
      </c>
      <c r="H66" t="s">
        <v>1007</v>
      </c>
      <c r="I66" s="3" t="s">
        <v>1008</v>
      </c>
      <c r="J66" t="s">
        <v>392</v>
      </c>
      <c r="K66" t="s">
        <v>46</v>
      </c>
      <c r="L66" t="s">
        <v>10</v>
      </c>
      <c r="M66" s="1">
        <v>2013</v>
      </c>
      <c r="N66" t="s">
        <v>1200</v>
      </c>
      <c r="O66" t="s">
        <v>4</v>
      </c>
    </row>
    <row r="67" spans="1:15" x14ac:dyDescent="0.2">
      <c r="A67" t="s">
        <v>1204</v>
      </c>
      <c r="B67" s="1" t="s">
        <v>1205</v>
      </c>
      <c r="C67" t="s">
        <v>1039</v>
      </c>
      <c r="D67" t="s">
        <v>1003</v>
      </c>
      <c r="E67" t="s">
        <v>1004</v>
      </c>
      <c r="F67" t="s">
        <v>1005</v>
      </c>
      <c r="G67" t="s">
        <v>1006</v>
      </c>
      <c r="H67" t="s">
        <v>1007</v>
      </c>
      <c r="I67" s="3" t="s">
        <v>1008</v>
      </c>
      <c r="J67" t="s">
        <v>1206</v>
      </c>
      <c r="K67" t="s">
        <v>46</v>
      </c>
      <c r="L67" t="s">
        <v>10</v>
      </c>
      <c r="M67" s="1">
        <v>2015</v>
      </c>
      <c r="N67" t="s">
        <v>1207</v>
      </c>
      <c r="O67" t="s">
        <v>4</v>
      </c>
    </row>
    <row r="68" spans="1:15" x14ac:dyDescent="0.2">
      <c r="A68" t="s">
        <v>1229</v>
      </c>
      <c r="B68" s="1" t="s">
        <v>1230</v>
      </c>
      <c r="C68" t="s">
        <v>1039</v>
      </c>
      <c r="D68" t="s">
        <v>1003</v>
      </c>
      <c r="E68" t="s">
        <v>1004</v>
      </c>
      <c r="F68" t="s">
        <v>1005</v>
      </c>
      <c r="G68" t="s">
        <v>1006</v>
      </c>
      <c r="H68" t="s">
        <v>1007</v>
      </c>
      <c r="I68" s="3" t="s">
        <v>1008</v>
      </c>
      <c r="J68" t="s">
        <v>554</v>
      </c>
      <c r="K68" t="s">
        <v>555</v>
      </c>
      <c r="L68" t="s">
        <v>154</v>
      </c>
      <c r="M68" s="1">
        <v>2013</v>
      </c>
      <c r="N68" t="s">
        <v>1210</v>
      </c>
      <c r="O68" t="s">
        <v>4</v>
      </c>
    </row>
    <row r="69" spans="1:15" x14ac:dyDescent="0.2">
      <c r="A69" t="s">
        <v>1231</v>
      </c>
      <c r="B69" s="1" t="s">
        <v>1232</v>
      </c>
      <c r="C69" t="s">
        <v>1039</v>
      </c>
      <c r="D69" t="s">
        <v>1003</v>
      </c>
      <c r="E69" t="s">
        <v>1004</v>
      </c>
      <c r="F69" t="s">
        <v>1005</v>
      </c>
      <c r="G69" t="s">
        <v>1006</v>
      </c>
      <c r="H69" t="s">
        <v>1007</v>
      </c>
      <c r="I69" s="3" t="s">
        <v>1008</v>
      </c>
      <c r="J69" t="s">
        <v>554</v>
      </c>
      <c r="K69" t="s">
        <v>555</v>
      </c>
      <c r="L69" t="s">
        <v>154</v>
      </c>
      <c r="M69" s="1">
        <v>2011</v>
      </c>
      <c r="N69" t="s">
        <v>1210</v>
      </c>
      <c r="O69" t="s">
        <v>4</v>
      </c>
    </row>
    <row r="70" spans="1:15" x14ac:dyDescent="0.2">
      <c r="A70" t="s">
        <v>1233</v>
      </c>
      <c r="B70" s="1" t="s">
        <v>1234</v>
      </c>
      <c r="C70" t="s">
        <v>1039</v>
      </c>
      <c r="D70" t="s">
        <v>1003</v>
      </c>
      <c r="E70" t="s">
        <v>1004</v>
      </c>
      <c r="F70" t="s">
        <v>1005</v>
      </c>
      <c r="G70" t="s">
        <v>1006</v>
      </c>
      <c r="H70" t="s">
        <v>1007</v>
      </c>
      <c r="I70" s="3" t="s">
        <v>1008</v>
      </c>
      <c r="J70" t="s">
        <v>152</v>
      </c>
      <c r="K70" t="s">
        <v>962</v>
      </c>
      <c r="L70" t="s">
        <v>154</v>
      </c>
      <c r="M70" s="1">
        <v>2011</v>
      </c>
      <c r="N70" t="s">
        <v>1235</v>
      </c>
      <c r="O70" t="s">
        <v>4</v>
      </c>
    </row>
    <row r="71" spans="1:15" x14ac:dyDescent="0.2">
      <c r="A71" t="s">
        <v>1033</v>
      </c>
      <c r="B71" s="1" t="s">
        <v>1034</v>
      </c>
      <c r="C71" t="s">
        <v>1035</v>
      </c>
      <c r="D71" t="s">
        <v>1003</v>
      </c>
      <c r="E71" t="s">
        <v>1004</v>
      </c>
      <c r="F71" t="s">
        <v>1005</v>
      </c>
      <c r="G71" t="s">
        <v>1006</v>
      </c>
      <c r="H71" t="s">
        <v>1007</v>
      </c>
      <c r="I71" s="3" t="s">
        <v>1008</v>
      </c>
      <c r="J71" t="s">
        <v>152</v>
      </c>
      <c r="K71" t="s">
        <v>962</v>
      </c>
      <c r="L71" t="s">
        <v>154</v>
      </c>
      <c r="M71" s="1">
        <v>2002</v>
      </c>
      <c r="N71" t="s">
        <v>1036</v>
      </c>
      <c r="O71" t="s">
        <v>1037</v>
      </c>
    </row>
    <row r="72" spans="1:15" x14ac:dyDescent="0.2">
      <c r="A72" t="s">
        <v>1111</v>
      </c>
      <c r="B72" s="1" t="s">
        <v>1112</v>
      </c>
      <c r="C72" t="s">
        <v>1035</v>
      </c>
      <c r="D72" t="s">
        <v>1003</v>
      </c>
      <c r="E72" t="s">
        <v>1004</v>
      </c>
      <c r="F72" t="s">
        <v>1005</v>
      </c>
      <c r="G72" t="s">
        <v>1006</v>
      </c>
      <c r="H72" t="s">
        <v>1007</v>
      </c>
      <c r="I72" s="3" t="s">
        <v>1008</v>
      </c>
      <c r="J72" t="s">
        <v>1025</v>
      </c>
      <c r="K72" t="s">
        <v>46</v>
      </c>
      <c r="L72" t="s">
        <v>10</v>
      </c>
      <c r="M72" s="1">
        <v>2006</v>
      </c>
      <c r="N72" t="s">
        <v>1113</v>
      </c>
      <c r="O72" t="s">
        <v>4</v>
      </c>
    </row>
    <row r="73" spans="1:15" x14ac:dyDescent="0.2">
      <c r="A73" t="s">
        <v>1114</v>
      </c>
      <c r="B73" s="1" t="s">
        <v>1115</v>
      </c>
      <c r="C73" t="s">
        <v>1035</v>
      </c>
      <c r="D73" t="s">
        <v>1003</v>
      </c>
      <c r="E73" t="s">
        <v>1004</v>
      </c>
      <c r="F73" t="s">
        <v>1005</v>
      </c>
      <c r="G73" t="s">
        <v>1006</v>
      </c>
      <c r="H73" t="s">
        <v>1007</v>
      </c>
      <c r="I73" s="3" t="s">
        <v>1008</v>
      </c>
      <c r="J73" t="s">
        <v>1025</v>
      </c>
      <c r="K73" t="s">
        <v>46</v>
      </c>
      <c r="L73" t="s">
        <v>10</v>
      </c>
      <c r="M73" s="1">
        <v>2006</v>
      </c>
      <c r="N73" t="s">
        <v>1113</v>
      </c>
      <c r="O73" t="s">
        <v>4</v>
      </c>
    </row>
    <row r="74" spans="1:15" x14ac:dyDescent="0.2">
      <c r="A74" t="s">
        <v>1116</v>
      </c>
      <c r="B74" s="1" t="s">
        <v>1117</v>
      </c>
      <c r="C74" t="s">
        <v>1035</v>
      </c>
      <c r="D74" t="s">
        <v>1003</v>
      </c>
      <c r="E74" t="s">
        <v>1004</v>
      </c>
      <c r="F74" t="s">
        <v>1005</v>
      </c>
      <c r="G74" t="s">
        <v>1006</v>
      </c>
      <c r="H74" t="s">
        <v>1007</v>
      </c>
      <c r="I74" s="3" t="s">
        <v>1008</v>
      </c>
      <c r="J74" t="s">
        <v>1025</v>
      </c>
      <c r="K74" t="s">
        <v>46</v>
      </c>
      <c r="L74" t="s">
        <v>10</v>
      </c>
      <c r="M74" s="1">
        <v>2006</v>
      </c>
      <c r="N74" t="s">
        <v>1113</v>
      </c>
      <c r="O74" t="s">
        <v>4</v>
      </c>
    </row>
    <row r="75" spans="1:15" x14ac:dyDescent="0.2">
      <c r="A75" t="s">
        <v>1118</v>
      </c>
      <c r="B75" s="1" t="s">
        <v>1119</v>
      </c>
      <c r="C75" t="s">
        <v>1035</v>
      </c>
      <c r="D75" t="s">
        <v>1003</v>
      </c>
      <c r="E75" t="s">
        <v>1004</v>
      </c>
      <c r="F75" t="s">
        <v>1005</v>
      </c>
      <c r="G75" t="s">
        <v>1006</v>
      </c>
      <c r="H75" t="s">
        <v>1007</v>
      </c>
      <c r="I75" s="3" t="s">
        <v>1008</v>
      </c>
      <c r="J75" t="s">
        <v>1025</v>
      </c>
      <c r="K75" t="s">
        <v>46</v>
      </c>
      <c r="L75" t="s">
        <v>10</v>
      </c>
      <c r="M75" s="1">
        <v>2005</v>
      </c>
      <c r="N75" t="s">
        <v>1113</v>
      </c>
      <c r="O75" t="s">
        <v>4</v>
      </c>
    </row>
    <row r="76" spans="1:15" x14ac:dyDescent="0.2">
      <c r="A76" t="s">
        <v>1120</v>
      </c>
      <c r="B76" s="1" t="s">
        <v>1121</v>
      </c>
      <c r="C76" t="s">
        <v>1035</v>
      </c>
      <c r="D76" t="s">
        <v>1003</v>
      </c>
      <c r="E76" t="s">
        <v>1004</v>
      </c>
      <c r="F76" t="s">
        <v>1005</v>
      </c>
      <c r="G76" t="s">
        <v>1006</v>
      </c>
      <c r="H76" t="s">
        <v>1007</v>
      </c>
      <c r="I76" s="3" t="s">
        <v>1008</v>
      </c>
      <c r="J76" t="s">
        <v>1025</v>
      </c>
      <c r="K76" t="s">
        <v>46</v>
      </c>
      <c r="L76" t="s">
        <v>10</v>
      </c>
      <c r="M76" s="1">
        <v>2006</v>
      </c>
      <c r="N76" t="s">
        <v>1113</v>
      </c>
      <c r="O76" t="s">
        <v>4</v>
      </c>
    </row>
    <row r="77" spans="1:15" x14ac:dyDescent="0.2">
      <c r="A77" t="s">
        <v>1122</v>
      </c>
      <c r="B77" s="1" t="s">
        <v>1123</v>
      </c>
      <c r="C77" t="s">
        <v>1035</v>
      </c>
      <c r="D77" t="s">
        <v>1003</v>
      </c>
      <c r="E77" t="s">
        <v>1004</v>
      </c>
      <c r="F77" t="s">
        <v>1005</v>
      </c>
      <c r="G77" t="s">
        <v>1006</v>
      </c>
      <c r="H77" t="s">
        <v>1007</v>
      </c>
      <c r="I77" s="3" t="s">
        <v>1008</v>
      </c>
      <c r="J77" t="s">
        <v>1025</v>
      </c>
      <c r="K77" t="s">
        <v>46</v>
      </c>
      <c r="L77" t="s">
        <v>10</v>
      </c>
      <c r="M77" s="1">
        <v>2006</v>
      </c>
      <c r="N77" t="s">
        <v>1113</v>
      </c>
      <c r="O77" t="s">
        <v>4</v>
      </c>
    </row>
    <row r="78" spans="1:15" x14ac:dyDescent="0.2">
      <c r="A78" t="s">
        <v>1124</v>
      </c>
      <c r="B78" s="1" t="s">
        <v>1125</v>
      </c>
      <c r="C78" t="s">
        <v>1035</v>
      </c>
      <c r="D78" t="s">
        <v>1003</v>
      </c>
      <c r="E78" t="s">
        <v>1004</v>
      </c>
      <c r="F78" t="s">
        <v>1005</v>
      </c>
      <c r="G78" t="s">
        <v>1006</v>
      </c>
      <c r="H78" t="s">
        <v>1007</v>
      </c>
      <c r="I78" s="3" t="s">
        <v>1008</v>
      </c>
      <c r="J78" t="s">
        <v>1025</v>
      </c>
      <c r="K78" t="s">
        <v>46</v>
      </c>
      <c r="L78" t="s">
        <v>10</v>
      </c>
      <c r="M78" s="1">
        <v>2006</v>
      </c>
      <c r="N78" t="s">
        <v>1113</v>
      </c>
      <c r="O78" t="s">
        <v>4</v>
      </c>
    </row>
    <row r="79" spans="1:15" x14ac:dyDescent="0.2">
      <c r="A79" t="s">
        <v>1126</v>
      </c>
      <c r="B79" s="1" t="s">
        <v>1127</v>
      </c>
      <c r="C79" t="s">
        <v>1035</v>
      </c>
      <c r="D79" t="s">
        <v>1003</v>
      </c>
      <c r="E79" t="s">
        <v>1004</v>
      </c>
      <c r="F79" t="s">
        <v>1005</v>
      </c>
      <c r="G79" t="s">
        <v>1006</v>
      </c>
      <c r="H79" t="s">
        <v>1007</v>
      </c>
      <c r="I79" s="3" t="s">
        <v>1008</v>
      </c>
      <c r="J79" t="s">
        <v>1025</v>
      </c>
      <c r="K79" t="s">
        <v>46</v>
      </c>
      <c r="L79" t="s">
        <v>10</v>
      </c>
      <c r="M79" s="1">
        <v>2006</v>
      </c>
      <c r="N79" t="s">
        <v>1113</v>
      </c>
      <c r="O79" t="s">
        <v>4</v>
      </c>
    </row>
    <row r="80" spans="1:15" x14ac:dyDescent="0.2">
      <c r="A80" t="s">
        <v>1128</v>
      </c>
      <c r="B80" s="1" t="s">
        <v>1129</v>
      </c>
      <c r="C80" t="s">
        <v>1035</v>
      </c>
      <c r="D80" t="s">
        <v>1003</v>
      </c>
      <c r="E80" t="s">
        <v>1004</v>
      </c>
      <c r="F80" t="s">
        <v>1005</v>
      </c>
      <c r="G80" t="s">
        <v>1006</v>
      </c>
      <c r="H80" t="s">
        <v>1007</v>
      </c>
      <c r="I80" s="3" t="s">
        <v>1008</v>
      </c>
      <c r="J80" t="s">
        <v>1025</v>
      </c>
      <c r="K80" t="s">
        <v>46</v>
      </c>
      <c r="L80" t="s">
        <v>10</v>
      </c>
      <c r="M80" s="1">
        <v>2006</v>
      </c>
      <c r="N80" t="s">
        <v>1113</v>
      </c>
      <c r="O80" t="s">
        <v>4</v>
      </c>
    </row>
    <row r="81" spans="1:15" x14ac:dyDescent="0.2">
      <c r="A81" t="s">
        <v>1130</v>
      </c>
      <c r="B81" s="1" t="s">
        <v>1131</v>
      </c>
      <c r="C81" t="s">
        <v>1035</v>
      </c>
      <c r="D81" t="s">
        <v>1003</v>
      </c>
      <c r="E81" t="s">
        <v>1004</v>
      </c>
      <c r="F81" t="s">
        <v>1005</v>
      </c>
      <c r="G81" t="s">
        <v>1006</v>
      </c>
      <c r="H81" t="s">
        <v>1007</v>
      </c>
      <c r="I81" s="3" t="s">
        <v>1008</v>
      </c>
      <c r="J81" t="s">
        <v>1025</v>
      </c>
      <c r="K81" t="s">
        <v>46</v>
      </c>
      <c r="L81" t="s">
        <v>10</v>
      </c>
      <c r="M81" s="1">
        <v>2006</v>
      </c>
      <c r="N81" t="s">
        <v>1113</v>
      </c>
      <c r="O81" t="s">
        <v>4</v>
      </c>
    </row>
    <row r="82" spans="1:15" x14ac:dyDescent="0.2">
      <c r="A82" t="s">
        <v>1132</v>
      </c>
      <c r="B82" s="1" t="s">
        <v>1133</v>
      </c>
      <c r="C82" t="s">
        <v>1035</v>
      </c>
      <c r="D82" t="s">
        <v>1003</v>
      </c>
      <c r="E82" t="s">
        <v>1004</v>
      </c>
      <c r="F82" t="s">
        <v>1005</v>
      </c>
      <c r="G82" t="s">
        <v>1006</v>
      </c>
      <c r="H82" t="s">
        <v>1007</v>
      </c>
      <c r="I82" s="3" t="s">
        <v>1008</v>
      </c>
      <c r="J82" t="s">
        <v>1025</v>
      </c>
      <c r="K82" t="s">
        <v>46</v>
      </c>
      <c r="L82" t="s">
        <v>10</v>
      </c>
      <c r="M82" s="1">
        <v>2006</v>
      </c>
      <c r="N82" t="s">
        <v>1113</v>
      </c>
      <c r="O82" t="s">
        <v>4</v>
      </c>
    </row>
    <row r="83" spans="1:15" x14ac:dyDescent="0.2">
      <c r="A83" t="s">
        <v>1134</v>
      </c>
      <c r="B83" s="1" t="s">
        <v>1135</v>
      </c>
      <c r="C83" t="s">
        <v>1035</v>
      </c>
      <c r="D83" t="s">
        <v>1003</v>
      </c>
      <c r="E83" t="s">
        <v>1004</v>
      </c>
      <c r="F83" t="s">
        <v>1005</v>
      </c>
      <c r="G83" t="s">
        <v>1006</v>
      </c>
      <c r="H83" t="s">
        <v>1007</v>
      </c>
      <c r="I83" s="3" t="s">
        <v>1008</v>
      </c>
      <c r="J83" t="s">
        <v>1025</v>
      </c>
      <c r="K83" t="s">
        <v>46</v>
      </c>
      <c r="L83" t="s">
        <v>10</v>
      </c>
      <c r="M83" s="1">
        <v>2003</v>
      </c>
      <c r="N83" t="s">
        <v>1113</v>
      </c>
      <c r="O83" t="s">
        <v>4</v>
      </c>
    </row>
    <row r="84" spans="1:15" x14ac:dyDescent="0.2">
      <c r="A84" t="s">
        <v>1136</v>
      </c>
      <c r="B84" s="1" t="s">
        <v>1137</v>
      </c>
      <c r="C84" t="s">
        <v>1035</v>
      </c>
      <c r="D84" t="s">
        <v>1003</v>
      </c>
      <c r="E84" t="s">
        <v>1004</v>
      </c>
      <c r="F84" t="s">
        <v>1005</v>
      </c>
      <c r="G84" t="s">
        <v>1006</v>
      </c>
      <c r="H84" t="s">
        <v>1007</v>
      </c>
      <c r="I84" s="3" t="s">
        <v>1008</v>
      </c>
      <c r="J84" t="s">
        <v>53</v>
      </c>
      <c r="K84" t="s">
        <v>30</v>
      </c>
      <c r="L84" t="s">
        <v>10</v>
      </c>
      <c r="M84" s="1">
        <v>2008</v>
      </c>
      <c r="N84" t="s">
        <v>399</v>
      </c>
      <c r="O84" t="s">
        <v>4</v>
      </c>
    </row>
    <row r="85" spans="1:15" x14ac:dyDescent="0.2">
      <c r="A85" t="s">
        <v>1138</v>
      </c>
      <c r="B85" s="1" t="s">
        <v>1139</v>
      </c>
      <c r="C85" t="s">
        <v>1035</v>
      </c>
      <c r="D85" t="s">
        <v>1003</v>
      </c>
      <c r="E85" t="s">
        <v>1004</v>
      </c>
      <c r="F85" t="s">
        <v>1005</v>
      </c>
      <c r="G85" t="s">
        <v>1006</v>
      </c>
      <c r="H85" t="s">
        <v>1007</v>
      </c>
      <c r="I85" s="3" t="s">
        <v>1008</v>
      </c>
      <c r="J85" t="s">
        <v>1140</v>
      </c>
      <c r="K85" t="s">
        <v>30</v>
      </c>
      <c r="L85" t="s">
        <v>10</v>
      </c>
      <c r="M85" s="1">
        <v>2010</v>
      </c>
      <c r="N85" t="s">
        <v>1141</v>
      </c>
      <c r="O85" t="s">
        <v>4</v>
      </c>
    </row>
    <row r="86" spans="1:15" x14ac:dyDescent="0.2">
      <c r="A86" t="s">
        <v>1142</v>
      </c>
      <c r="B86" s="1" t="s">
        <v>1143</v>
      </c>
      <c r="C86" t="s">
        <v>1035</v>
      </c>
      <c r="D86" t="s">
        <v>1003</v>
      </c>
      <c r="E86" t="s">
        <v>1004</v>
      </c>
      <c r="F86" t="s">
        <v>1005</v>
      </c>
      <c r="G86" t="s">
        <v>1006</v>
      </c>
      <c r="H86" t="s">
        <v>1007</v>
      </c>
      <c r="I86" s="3" t="s">
        <v>1008</v>
      </c>
      <c r="J86" t="s">
        <v>1140</v>
      </c>
      <c r="K86" t="s">
        <v>30</v>
      </c>
      <c r="L86" t="s">
        <v>10</v>
      </c>
      <c r="M86" s="1">
        <v>2011</v>
      </c>
      <c r="N86" t="s">
        <v>1141</v>
      </c>
      <c r="O86" t="s">
        <v>4</v>
      </c>
    </row>
    <row r="87" spans="1:15" x14ac:dyDescent="0.2">
      <c r="A87" t="s">
        <v>1169</v>
      </c>
      <c r="B87" s="1" t="s">
        <v>1170</v>
      </c>
      <c r="C87" t="s">
        <v>1035</v>
      </c>
      <c r="D87" t="s">
        <v>1003</v>
      </c>
      <c r="E87" t="s">
        <v>1004</v>
      </c>
      <c r="F87" t="s">
        <v>1005</v>
      </c>
      <c r="G87" t="s">
        <v>1006</v>
      </c>
      <c r="H87" t="s">
        <v>1007</v>
      </c>
      <c r="I87" s="3" t="s">
        <v>1008</v>
      </c>
      <c r="J87" t="s">
        <v>53</v>
      </c>
      <c r="K87" t="s">
        <v>30</v>
      </c>
      <c r="L87" t="s">
        <v>10</v>
      </c>
      <c r="M87" s="1">
        <v>2011</v>
      </c>
      <c r="N87" t="s">
        <v>1254</v>
      </c>
      <c r="O87" t="s">
        <v>4</v>
      </c>
    </row>
    <row r="88" spans="1:15" x14ac:dyDescent="0.2">
      <c r="A88" t="s">
        <v>1176</v>
      </c>
      <c r="B88" s="1" t="s">
        <v>1177</v>
      </c>
      <c r="C88" t="s">
        <v>1035</v>
      </c>
      <c r="D88" t="s">
        <v>1003</v>
      </c>
      <c r="E88" t="s">
        <v>1004</v>
      </c>
      <c r="F88" t="s">
        <v>1005</v>
      </c>
      <c r="G88" t="s">
        <v>1006</v>
      </c>
      <c r="H88" t="s">
        <v>1007</v>
      </c>
      <c r="I88" s="3" t="s">
        <v>1008</v>
      </c>
      <c r="J88" t="s">
        <v>1140</v>
      </c>
      <c r="K88" t="s">
        <v>30</v>
      </c>
      <c r="L88" t="s">
        <v>10</v>
      </c>
      <c r="M88" s="1">
        <v>2012</v>
      </c>
      <c r="N88" t="s">
        <v>399</v>
      </c>
      <c r="O88" t="s">
        <v>4</v>
      </c>
    </row>
    <row r="89" spans="1:15" x14ac:dyDescent="0.2">
      <c r="A89" t="s">
        <v>1178</v>
      </c>
      <c r="B89" s="1" t="s">
        <v>1179</v>
      </c>
      <c r="C89" t="s">
        <v>1035</v>
      </c>
      <c r="D89" t="s">
        <v>1003</v>
      </c>
      <c r="E89" t="s">
        <v>1004</v>
      </c>
      <c r="F89" t="s">
        <v>1005</v>
      </c>
      <c r="G89" t="s">
        <v>1006</v>
      </c>
      <c r="H89" t="s">
        <v>1007</v>
      </c>
      <c r="I89" s="3" t="s">
        <v>1008</v>
      </c>
      <c r="J89" t="s">
        <v>1140</v>
      </c>
      <c r="K89" t="s">
        <v>30</v>
      </c>
      <c r="L89" t="s">
        <v>10</v>
      </c>
      <c r="M89" s="1">
        <v>2012</v>
      </c>
      <c r="N89" t="s">
        <v>399</v>
      </c>
      <c r="O89" t="s">
        <v>4</v>
      </c>
    </row>
    <row r="90" spans="1:15" x14ac:dyDescent="0.2">
      <c r="A90" t="s">
        <v>1180</v>
      </c>
      <c r="B90" s="1" t="s">
        <v>1181</v>
      </c>
      <c r="C90" t="s">
        <v>1035</v>
      </c>
      <c r="D90" t="s">
        <v>1003</v>
      </c>
      <c r="E90" t="s">
        <v>1004</v>
      </c>
      <c r="F90" t="s">
        <v>1005</v>
      </c>
      <c r="G90" t="s">
        <v>1006</v>
      </c>
      <c r="H90" t="s">
        <v>1007</v>
      </c>
      <c r="I90" s="3" t="s">
        <v>1008</v>
      </c>
      <c r="J90" t="s">
        <v>1140</v>
      </c>
      <c r="K90" t="s">
        <v>30</v>
      </c>
      <c r="L90" t="s">
        <v>10</v>
      </c>
      <c r="M90" s="1">
        <v>2012</v>
      </c>
      <c r="N90" t="s">
        <v>399</v>
      </c>
      <c r="O90" t="s">
        <v>4</v>
      </c>
    </row>
    <row r="91" spans="1:15" x14ac:dyDescent="0.2">
      <c r="A91" t="s">
        <v>1182</v>
      </c>
      <c r="B91" s="1" t="s">
        <v>1183</v>
      </c>
      <c r="C91" t="s">
        <v>1035</v>
      </c>
      <c r="D91" t="s">
        <v>1003</v>
      </c>
      <c r="E91" t="s">
        <v>1004</v>
      </c>
      <c r="F91" t="s">
        <v>1005</v>
      </c>
      <c r="G91" t="s">
        <v>1006</v>
      </c>
      <c r="H91" t="s">
        <v>1007</v>
      </c>
      <c r="I91" s="3" t="s">
        <v>1008</v>
      </c>
      <c r="J91" t="s">
        <v>1140</v>
      </c>
      <c r="K91" t="s">
        <v>30</v>
      </c>
      <c r="L91" t="s">
        <v>10</v>
      </c>
      <c r="M91" s="1">
        <v>2012</v>
      </c>
      <c r="N91" t="s">
        <v>399</v>
      </c>
      <c r="O91" t="s">
        <v>4</v>
      </c>
    </row>
    <row r="92" spans="1:15" x14ac:dyDescent="0.2">
      <c r="A92" t="s">
        <v>1189</v>
      </c>
      <c r="B92" s="1" t="s">
        <v>1190</v>
      </c>
      <c r="C92" t="s">
        <v>1035</v>
      </c>
      <c r="D92" t="s">
        <v>1003</v>
      </c>
      <c r="E92" t="s">
        <v>1004</v>
      </c>
      <c r="F92" t="s">
        <v>1005</v>
      </c>
      <c r="G92" t="s">
        <v>1006</v>
      </c>
      <c r="H92" t="s">
        <v>1007</v>
      </c>
      <c r="I92" s="3" t="s">
        <v>1008</v>
      </c>
      <c r="J92" t="s">
        <v>554</v>
      </c>
      <c r="K92" t="s">
        <v>555</v>
      </c>
      <c r="L92" t="s">
        <v>154</v>
      </c>
      <c r="M92" s="1">
        <v>2010</v>
      </c>
      <c r="N92" t="s">
        <v>1186</v>
      </c>
      <c r="O92" t="s">
        <v>4</v>
      </c>
    </row>
    <row r="93" spans="1:15" x14ac:dyDescent="0.2">
      <c r="A93" t="s">
        <v>1196</v>
      </c>
      <c r="B93" s="1" t="s">
        <v>1197</v>
      </c>
      <c r="C93" t="s">
        <v>1035</v>
      </c>
      <c r="D93" t="s">
        <v>1003</v>
      </c>
      <c r="E93" t="s">
        <v>1004</v>
      </c>
      <c r="F93" t="s">
        <v>1005</v>
      </c>
      <c r="G93" t="s">
        <v>1006</v>
      </c>
      <c r="H93" t="s">
        <v>1007</v>
      </c>
      <c r="I93" s="3" t="s">
        <v>1008</v>
      </c>
      <c r="J93" t="s">
        <v>554</v>
      </c>
      <c r="K93" t="s">
        <v>555</v>
      </c>
      <c r="L93" t="s">
        <v>154</v>
      </c>
      <c r="M93" s="1">
        <v>2012</v>
      </c>
      <c r="N93" t="s">
        <v>1198</v>
      </c>
      <c r="O93" t="s">
        <v>4</v>
      </c>
    </row>
    <row r="94" spans="1:15" x14ac:dyDescent="0.2">
      <c r="A94" t="s">
        <v>1208</v>
      </c>
      <c r="B94" s="1" t="s">
        <v>1209</v>
      </c>
      <c r="C94" t="s">
        <v>1035</v>
      </c>
      <c r="D94" t="s">
        <v>1003</v>
      </c>
      <c r="E94" t="s">
        <v>1004</v>
      </c>
      <c r="F94" t="s">
        <v>1005</v>
      </c>
      <c r="G94" t="s">
        <v>1006</v>
      </c>
      <c r="H94" t="s">
        <v>1007</v>
      </c>
      <c r="I94" s="3" t="s">
        <v>1008</v>
      </c>
      <c r="J94" t="s">
        <v>554</v>
      </c>
      <c r="K94" t="s">
        <v>555</v>
      </c>
      <c r="L94" t="s">
        <v>154</v>
      </c>
      <c r="M94" s="1">
        <v>2012</v>
      </c>
      <c r="N94" t="s">
        <v>1210</v>
      </c>
      <c r="O94" t="s">
        <v>4</v>
      </c>
    </row>
    <row r="95" spans="1:15" x14ac:dyDescent="0.2">
      <c r="A95" t="s">
        <v>1211</v>
      </c>
      <c r="B95" s="1" t="s">
        <v>1212</v>
      </c>
      <c r="C95" t="s">
        <v>1035</v>
      </c>
      <c r="D95" t="s">
        <v>1003</v>
      </c>
      <c r="E95" t="s">
        <v>1004</v>
      </c>
      <c r="F95" t="s">
        <v>1005</v>
      </c>
      <c r="G95" t="s">
        <v>1006</v>
      </c>
      <c r="H95" t="s">
        <v>1007</v>
      </c>
      <c r="I95" s="3" t="s">
        <v>1008</v>
      </c>
      <c r="J95" t="s">
        <v>554</v>
      </c>
      <c r="K95" t="s">
        <v>555</v>
      </c>
      <c r="L95" t="s">
        <v>154</v>
      </c>
      <c r="M95" s="1">
        <v>2012</v>
      </c>
      <c r="N95" t="s">
        <v>1210</v>
      </c>
      <c r="O95" t="s">
        <v>4</v>
      </c>
    </row>
    <row r="96" spans="1:15" x14ac:dyDescent="0.2">
      <c r="A96" t="s">
        <v>1213</v>
      </c>
      <c r="B96" s="1" t="s">
        <v>1214</v>
      </c>
      <c r="C96" t="s">
        <v>1035</v>
      </c>
      <c r="D96" t="s">
        <v>1003</v>
      </c>
      <c r="E96" t="s">
        <v>1004</v>
      </c>
      <c r="F96" t="s">
        <v>1005</v>
      </c>
      <c r="G96" t="s">
        <v>1006</v>
      </c>
      <c r="H96" t="s">
        <v>1007</v>
      </c>
      <c r="I96" s="3" t="s">
        <v>1008</v>
      </c>
      <c r="J96" t="s">
        <v>554</v>
      </c>
      <c r="K96" t="s">
        <v>555</v>
      </c>
      <c r="L96" t="s">
        <v>154</v>
      </c>
      <c r="M96" s="1">
        <v>2011</v>
      </c>
      <c r="N96" t="s">
        <v>1210</v>
      </c>
      <c r="O96" t="s">
        <v>4</v>
      </c>
    </row>
    <row r="97" spans="1:15" x14ac:dyDescent="0.2">
      <c r="A97" t="s">
        <v>1215</v>
      </c>
      <c r="B97" s="1" t="s">
        <v>1216</v>
      </c>
      <c r="C97" t="s">
        <v>1035</v>
      </c>
      <c r="D97" t="s">
        <v>1003</v>
      </c>
      <c r="E97" t="s">
        <v>1004</v>
      </c>
      <c r="F97" t="s">
        <v>1005</v>
      </c>
      <c r="G97" t="s">
        <v>1006</v>
      </c>
      <c r="H97" t="s">
        <v>1007</v>
      </c>
      <c r="I97" s="3" t="s">
        <v>1008</v>
      </c>
      <c r="J97" t="s">
        <v>554</v>
      </c>
      <c r="K97" t="s">
        <v>555</v>
      </c>
      <c r="L97" t="s">
        <v>154</v>
      </c>
      <c r="M97" s="1">
        <v>2012</v>
      </c>
      <c r="N97" t="s">
        <v>1210</v>
      </c>
      <c r="O97" t="s">
        <v>4</v>
      </c>
    </row>
    <row r="98" spans="1:15" x14ac:dyDescent="0.2">
      <c r="A98" t="s">
        <v>1217</v>
      </c>
      <c r="B98" s="1" t="s">
        <v>1218</v>
      </c>
      <c r="C98" t="s">
        <v>1035</v>
      </c>
      <c r="D98" t="s">
        <v>1003</v>
      </c>
      <c r="E98" t="s">
        <v>1004</v>
      </c>
      <c r="F98" t="s">
        <v>1005</v>
      </c>
      <c r="G98" t="s">
        <v>1006</v>
      </c>
      <c r="H98" t="s">
        <v>1007</v>
      </c>
      <c r="I98" s="3" t="s">
        <v>1008</v>
      </c>
      <c r="J98" t="s">
        <v>554</v>
      </c>
      <c r="K98" t="s">
        <v>555</v>
      </c>
      <c r="L98" t="s">
        <v>154</v>
      </c>
      <c r="M98" s="1">
        <v>2007</v>
      </c>
      <c r="N98" t="s">
        <v>1210</v>
      </c>
      <c r="O98" t="s">
        <v>4</v>
      </c>
    </row>
    <row r="99" spans="1:15" x14ac:dyDescent="0.2">
      <c r="A99" t="s">
        <v>1236</v>
      </c>
      <c r="B99" s="1" t="s">
        <v>1237</v>
      </c>
      <c r="C99" t="s">
        <v>1035</v>
      </c>
      <c r="D99" t="s">
        <v>1003</v>
      </c>
      <c r="E99" t="s">
        <v>1004</v>
      </c>
      <c r="F99" t="s">
        <v>1005</v>
      </c>
      <c r="G99" t="s">
        <v>1006</v>
      </c>
      <c r="H99" t="s">
        <v>1007</v>
      </c>
      <c r="I99" s="3" t="s">
        <v>1008</v>
      </c>
      <c r="J99" t="s">
        <v>4</v>
      </c>
      <c r="K99" t="s">
        <v>4</v>
      </c>
      <c r="L99" t="s">
        <v>4</v>
      </c>
      <c r="M99" s="1">
        <v>2013</v>
      </c>
      <c r="N99" t="s">
        <v>1238</v>
      </c>
      <c r="O99" t="s">
        <v>4</v>
      </c>
    </row>
    <row r="100" spans="1:15" x14ac:dyDescent="0.2">
      <c r="A100" t="s">
        <v>1239</v>
      </c>
      <c r="B100" s="1" t="s">
        <v>1240</v>
      </c>
      <c r="C100" t="s">
        <v>1035</v>
      </c>
      <c r="D100" t="s">
        <v>1003</v>
      </c>
      <c r="E100" t="s">
        <v>1004</v>
      </c>
      <c r="F100" t="s">
        <v>1005</v>
      </c>
      <c r="G100" t="s">
        <v>1006</v>
      </c>
      <c r="H100" t="s">
        <v>1007</v>
      </c>
      <c r="I100" s="3" t="s">
        <v>1008</v>
      </c>
      <c r="J100" t="s">
        <v>4</v>
      </c>
      <c r="K100" t="s">
        <v>4</v>
      </c>
      <c r="L100" t="s">
        <v>4</v>
      </c>
      <c r="M100" s="1">
        <v>2013</v>
      </c>
      <c r="N100" t="s">
        <v>1238</v>
      </c>
      <c r="O100" t="s">
        <v>4</v>
      </c>
    </row>
    <row r="101" spans="1:15" x14ac:dyDescent="0.2">
      <c r="A101" t="s">
        <v>1241</v>
      </c>
      <c r="B101" s="1" t="s">
        <v>1242</v>
      </c>
      <c r="C101" t="s">
        <v>1035</v>
      </c>
      <c r="D101" t="s">
        <v>1003</v>
      </c>
      <c r="E101" t="s">
        <v>1004</v>
      </c>
      <c r="F101" t="s">
        <v>1005</v>
      </c>
      <c r="G101" t="s">
        <v>1006</v>
      </c>
      <c r="H101" t="s">
        <v>1007</v>
      </c>
      <c r="I101" s="3" t="s">
        <v>1008</v>
      </c>
      <c r="J101" t="s">
        <v>4</v>
      </c>
      <c r="K101" t="s">
        <v>4</v>
      </c>
      <c r="L101" t="s">
        <v>4</v>
      </c>
      <c r="M101" s="1">
        <v>2013</v>
      </c>
      <c r="N101" t="s">
        <v>1238</v>
      </c>
      <c r="O101" t="s">
        <v>4</v>
      </c>
    </row>
    <row r="102" spans="1:15" x14ac:dyDescent="0.2">
      <c r="A102" t="s">
        <v>1243</v>
      </c>
      <c r="B102" s="1" t="s">
        <v>1244</v>
      </c>
      <c r="C102" t="s">
        <v>1035</v>
      </c>
      <c r="D102" t="s">
        <v>1003</v>
      </c>
      <c r="E102" t="s">
        <v>1004</v>
      </c>
      <c r="F102" t="s">
        <v>1005</v>
      </c>
      <c r="G102" t="s">
        <v>1006</v>
      </c>
      <c r="H102" t="s">
        <v>1007</v>
      </c>
      <c r="I102" s="3" t="s">
        <v>1008</v>
      </c>
      <c r="J102" t="s">
        <v>4</v>
      </c>
      <c r="K102" t="s">
        <v>4</v>
      </c>
      <c r="L102" t="s">
        <v>4</v>
      </c>
      <c r="M102" s="1">
        <v>2014</v>
      </c>
      <c r="N102" t="s">
        <v>1238</v>
      </c>
      <c r="O102" t="s">
        <v>4</v>
      </c>
    </row>
    <row r="103" spans="1:15" x14ac:dyDescent="0.2">
      <c r="A103" t="s">
        <v>1245</v>
      </c>
      <c r="B103" s="1" t="s">
        <v>1246</v>
      </c>
      <c r="C103" t="s">
        <v>1035</v>
      </c>
      <c r="D103" t="s">
        <v>1003</v>
      </c>
      <c r="E103" t="s">
        <v>1004</v>
      </c>
      <c r="F103" t="s">
        <v>1005</v>
      </c>
      <c r="G103" t="s">
        <v>1006</v>
      </c>
      <c r="H103" t="s">
        <v>1007</v>
      </c>
      <c r="I103" s="3" t="s">
        <v>1008</v>
      </c>
      <c r="J103" t="s">
        <v>4</v>
      </c>
      <c r="K103" t="s">
        <v>4</v>
      </c>
      <c r="L103" t="s">
        <v>4</v>
      </c>
      <c r="M103" s="1">
        <v>2014</v>
      </c>
      <c r="N103" t="s">
        <v>1238</v>
      </c>
      <c r="O103" t="s">
        <v>4</v>
      </c>
    </row>
    <row r="104" spans="1:15" x14ac:dyDescent="0.2">
      <c r="A104" t="s">
        <v>1247</v>
      </c>
      <c r="B104" s="1" t="s">
        <v>1248</v>
      </c>
      <c r="C104" t="s">
        <v>1035</v>
      </c>
      <c r="D104" t="s">
        <v>1003</v>
      </c>
      <c r="E104" t="s">
        <v>1004</v>
      </c>
      <c r="F104" t="s">
        <v>1005</v>
      </c>
      <c r="G104" t="s">
        <v>1006</v>
      </c>
      <c r="H104" t="s">
        <v>1007</v>
      </c>
      <c r="I104" s="3" t="s">
        <v>1008</v>
      </c>
      <c r="J104" t="s">
        <v>4</v>
      </c>
      <c r="K104" t="s">
        <v>4</v>
      </c>
      <c r="L104" t="s">
        <v>4</v>
      </c>
      <c r="M104" s="1">
        <v>2014</v>
      </c>
      <c r="N104" t="s">
        <v>1238</v>
      </c>
      <c r="O104" t="s">
        <v>4</v>
      </c>
    </row>
    <row r="105" spans="1:15" x14ac:dyDescent="0.2">
      <c r="A105" t="s">
        <v>1249</v>
      </c>
      <c r="B105" s="1" t="s">
        <v>1250</v>
      </c>
      <c r="C105" t="s">
        <v>1035</v>
      </c>
      <c r="D105" t="s">
        <v>1003</v>
      </c>
      <c r="E105" t="s">
        <v>1004</v>
      </c>
      <c r="F105" t="s">
        <v>1005</v>
      </c>
      <c r="G105" t="s">
        <v>1006</v>
      </c>
      <c r="H105" t="s">
        <v>1007</v>
      </c>
      <c r="I105" s="3" t="s">
        <v>1008</v>
      </c>
      <c r="J105" t="s">
        <v>4</v>
      </c>
      <c r="K105" t="s">
        <v>4</v>
      </c>
      <c r="L105" t="s">
        <v>4</v>
      </c>
      <c r="M105" s="1">
        <v>2014</v>
      </c>
      <c r="N105" t="s">
        <v>1238</v>
      </c>
      <c r="O105" t="s">
        <v>4</v>
      </c>
    </row>
  </sheetData>
  <sortState xmlns:xlrd2="http://schemas.microsoft.com/office/spreadsheetml/2017/richdata2" ref="A2:S105">
    <sortCondition ref="C1:C105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mes from this study</vt:lpstr>
      <vt:lpstr>genomes from NCBI</vt:lpstr>
      <vt:lpstr>enriched HCV 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iao Li</dc:creator>
  <cp:lastModifiedBy>Yiqiao Li</cp:lastModifiedBy>
  <dcterms:created xsi:type="dcterms:W3CDTF">2022-09-26T12:25:15Z</dcterms:created>
  <dcterms:modified xsi:type="dcterms:W3CDTF">2023-06-23T00:27:31Z</dcterms:modified>
</cp:coreProperties>
</file>